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4175"/>
  </bookViews>
  <sheets>
    <sheet name="Table S14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" uniqueCount="79">
  <si>
    <t>Table S14 Abundance of ARG types detected in the six hadal trench sediment samples.</t>
  </si>
  <si>
    <t>ARG_type</t>
  </si>
  <si>
    <t>aminoglycoside</t>
  </si>
  <si>
    <t>antibacterial fatty acid</t>
  </si>
  <si>
    <t>bacitracin</t>
  </si>
  <si>
    <t>beta-lactam</t>
  </si>
  <si>
    <t>bicyclomycin</t>
  </si>
  <si>
    <t>bleomycin</t>
  </si>
  <si>
    <t>chloramphenicol</t>
  </si>
  <si>
    <t>defensin</t>
  </si>
  <si>
    <t>forfenicol</t>
  </si>
  <si>
    <t>fosfomycin</t>
  </si>
  <si>
    <t>MLS</t>
  </si>
  <si>
    <t>multidrug</t>
  </si>
  <si>
    <t>mupirocin</t>
  </si>
  <si>
    <t>novobiocin</t>
  </si>
  <si>
    <t>other peptide antibiotics</t>
  </si>
  <si>
    <t>pleuromutilin tiamulin</t>
  </si>
  <si>
    <t>polymyxin</t>
  </si>
  <si>
    <t>puromycin</t>
  </si>
  <si>
    <t>quinolone</t>
  </si>
  <si>
    <t>rifamycin</t>
  </si>
  <si>
    <t>sulfonamide</t>
  </si>
  <si>
    <t>tetracenomycin C</t>
  </si>
  <si>
    <t>tetracycline</t>
  </si>
  <si>
    <t>trimethoprim</t>
  </si>
  <si>
    <t>vancomycin</t>
  </si>
  <si>
    <t>Relative Abundance for each trench (%)</t>
  </si>
  <si>
    <t>DT</t>
  </si>
  <si>
    <t>KT</t>
  </si>
  <si>
    <t>MST</t>
  </si>
  <si>
    <t>MT</t>
  </si>
  <si>
    <t>NBT</t>
  </si>
  <si>
    <t>Yap</t>
  </si>
  <si>
    <t>Abundance for each trench (copy/cell)</t>
  </si>
  <si>
    <t>DT mean</t>
  </si>
  <si>
    <t>KT mean</t>
  </si>
  <si>
    <t>MST mean</t>
  </si>
  <si>
    <t>MT mean</t>
  </si>
  <si>
    <t>NBT mean</t>
  </si>
  <si>
    <t>Yap mean</t>
  </si>
  <si>
    <t>Abundance for each sample (copy/cell)</t>
  </si>
  <si>
    <t>DT_6724_4-6</t>
  </si>
  <si>
    <t>DT_6724_0-2</t>
  </si>
  <si>
    <t>DT_7003_4-6</t>
  </si>
  <si>
    <t>DT_7003_0-2</t>
  </si>
  <si>
    <t>KT_7600_4-6</t>
  </si>
  <si>
    <t>KT_7600_0-2</t>
  </si>
  <si>
    <t>KT_9232</t>
  </si>
  <si>
    <t>KT_9177</t>
  </si>
  <si>
    <t>MST_2-3</t>
  </si>
  <si>
    <t>MST_7-8</t>
  </si>
  <si>
    <t>MST_0-2</t>
  </si>
  <si>
    <t>MT16_QZX_2-3</t>
  </si>
  <si>
    <t>MT16_QZX_6-7</t>
  </si>
  <si>
    <t>MT16_T1L10_6-9</t>
  </si>
  <si>
    <t>MT16_T1L10_0-3</t>
  </si>
  <si>
    <t>MT17_T3L11_6-9</t>
  </si>
  <si>
    <t>MT17_T3L11_0-3</t>
  </si>
  <si>
    <t>MT17_T3L14_0-2</t>
  </si>
  <si>
    <t>MT18S_8-10</t>
  </si>
  <si>
    <t>MT18S_4-6</t>
  </si>
  <si>
    <t>MT18S_0-2</t>
  </si>
  <si>
    <t>MT19_none_rep2</t>
  </si>
  <si>
    <t>MT19_none_rep</t>
  </si>
  <si>
    <t>MT20_202007_4-6</t>
  </si>
  <si>
    <t>MT20_202007_0-1</t>
  </si>
  <si>
    <t>MT21_WuYW0-2</t>
  </si>
  <si>
    <t>MT21_WuYW6-8</t>
  </si>
  <si>
    <t>MT21_WW0-2</t>
  </si>
  <si>
    <t>MT21_WW6-8</t>
  </si>
  <si>
    <t>NBT_2-3</t>
  </si>
  <si>
    <t>NBT_6-7</t>
  </si>
  <si>
    <t>NBT_1-2</t>
  </si>
  <si>
    <t>Yap21_HbG6-8</t>
  </si>
  <si>
    <t>Yap21_HbR2-4</t>
  </si>
  <si>
    <t>Yap21_HbG0-2</t>
  </si>
  <si>
    <t>Yap21_HbR0-2</t>
  </si>
  <si>
    <t>Yap_657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7" applyNumberFormat="0" applyAlignment="0" applyProtection="0">
      <alignment vertical="center"/>
    </xf>
    <xf numFmtId="0" fontId="12" fillId="4" borderId="8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5" borderId="9" applyNumberFormat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2" fillId="0" borderId="0">
      <alignment vertical="center"/>
    </xf>
    <xf numFmtId="0" fontId="22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0" xfId="0" applyFont="1">
      <alignment vertical="center"/>
    </xf>
    <xf numFmtId="0" fontId="2" fillId="0" borderId="3" xfId="0" applyFont="1" applyBorder="1">
      <alignment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3" xfId="50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AA52"/>
  <sheetViews>
    <sheetView tabSelected="1" workbookViewId="0">
      <selection activeCell="A1" sqref="A1"/>
    </sheetView>
  </sheetViews>
  <sheetFormatPr defaultColWidth="9" defaultRowHeight="13.5"/>
  <cols>
    <col min="1" max="1" width="20.8416666666667" customWidth="1"/>
    <col min="2" max="2" width="21.8416666666667" style="1" customWidth="1"/>
    <col min="3" max="3" width="16.6166666666667" style="1" customWidth="1"/>
    <col min="4" max="4" width="20.925" style="1" customWidth="1"/>
    <col min="5" max="5" width="9.23333333333333" style="1"/>
    <col min="6" max="6" width="10.15" style="1" customWidth="1"/>
    <col min="7" max="7" width="12.075" style="1" customWidth="1"/>
    <col min="8" max="8" width="9.23333333333333" style="1"/>
    <col min="9" max="9" width="14.6916666666667" style="1" customWidth="1"/>
    <col min="10" max="11" width="9.23333333333333" style="1"/>
    <col min="12" max="12" width="10.6916666666667" style="1" customWidth="1"/>
    <col min="13" max="14" width="9.23333333333333" style="1"/>
    <col min="16" max="16" width="10.5333333333333" customWidth="1"/>
    <col min="17" max="17" width="23.5333333333333" style="1" customWidth="1"/>
    <col min="18" max="18" width="18.6916666666667" style="1" customWidth="1"/>
    <col min="19" max="19" width="11.075" style="1" customWidth="1"/>
    <col min="20" max="20" width="11.6916666666667" style="1" customWidth="1"/>
    <col min="21" max="21" width="10.6916666666667" style="1" customWidth="1"/>
    <col min="22" max="22" width="12.925" style="1" customWidth="1"/>
    <col min="23" max="23" width="11.8416666666667" style="1" customWidth="1"/>
    <col min="24" max="24" width="16.3833333333333" style="1" customWidth="1"/>
    <col min="25" max="25" width="11.3833333333333" style="1" customWidth="1"/>
    <col min="26" max="26" width="12.3083333333333" style="1" customWidth="1"/>
    <col min="27" max="27" width="14.2333333333333" style="1" customWidth="1"/>
  </cols>
  <sheetData>
    <row r="1" ht="15.75" spans="1:27">
      <c r="A1" s="2" t="s">
        <v>0</v>
      </c>
    </row>
    <row r="2" ht="22" customHeight="1" spans="1:27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</row>
    <row r="3" s="1" customFormat="1" ht="15" spans="1:27">
      <c r="A3" s="4"/>
      <c r="B3" s="4"/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8</v>
      </c>
      <c r="T3" s="3" t="s">
        <v>19</v>
      </c>
      <c r="U3" s="3" t="s">
        <v>20</v>
      </c>
      <c r="V3" s="3" t="s">
        <v>21</v>
      </c>
      <c r="W3" s="3" t="s">
        <v>22</v>
      </c>
      <c r="X3" s="3" t="s">
        <v>23</v>
      </c>
      <c r="Y3" s="3" t="s">
        <v>24</v>
      </c>
      <c r="Z3" s="3" t="s">
        <v>25</v>
      </c>
      <c r="AA3" s="3" t="s">
        <v>26</v>
      </c>
    </row>
    <row r="4" ht="15" spans="1:27">
      <c r="A4" s="5" t="s">
        <v>27</v>
      </c>
      <c r="B4" s="5" t="s">
        <v>28</v>
      </c>
      <c r="C4" s="6">
        <f t="shared" ref="C4:AA4" si="0">(C10/SUM($C10:$AA10))*100</f>
        <v>2.70040051551429</v>
      </c>
      <c r="D4" s="6">
        <f t="shared" si="0"/>
        <v>0</v>
      </c>
      <c r="E4" s="6">
        <f t="shared" si="0"/>
        <v>16.5599301747287</v>
      </c>
      <c r="F4" s="6">
        <f t="shared" si="0"/>
        <v>33.6727240476225</v>
      </c>
      <c r="G4" s="6">
        <f t="shared" si="0"/>
        <v>0</v>
      </c>
      <c r="H4" s="6">
        <f t="shared" si="0"/>
        <v>0</v>
      </c>
      <c r="I4" s="6">
        <f t="shared" si="0"/>
        <v>0.887984991320889</v>
      </c>
      <c r="J4" s="6">
        <f t="shared" si="0"/>
        <v>0</v>
      </c>
      <c r="K4" s="6">
        <f t="shared" si="0"/>
        <v>0</v>
      </c>
      <c r="L4" s="6">
        <f t="shared" si="0"/>
        <v>0.115054668215967</v>
      </c>
      <c r="M4" s="6">
        <f t="shared" si="0"/>
        <v>6.05176569696909</v>
      </c>
      <c r="N4" s="6">
        <f t="shared" si="0"/>
        <v>23.8178773639422</v>
      </c>
      <c r="O4" s="6">
        <f t="shared" si="0"/>
        <v>2.3083666694759</v>
      </c>
      <c r="P4" s="6">
        <f t="shared" si="0"/>
        <v>3.94688775869787</v>
      </c>
      <c r="Q4" s="6">
        <f t="shared" si="0"/>
        <v>0</v>
      </c>
      <c r="R4" s="6">
        <f t="shared" si="0"/>
        <v>0.232090512293341</v>
      </c>
      <c r="S4" s="6">
        <f t="shared" si="0"/>
        <v>3.82499919008837</v>
      </c>
      <c r="T4" s="6">
        <f t="shared" si="0"/>
        <v>0</v>
      </c>
      <c r="U4" s="6">
        <f t="shared" si="0"/>
        <v>0.633637086008684</v>
      </c>
      <c r="V4" s="6">
        <f t="shared" si="0"/>
        <v>0.0472167398876246</v>
      </c>
      <c r="W4" s="6">
        <f t="shared" si="0"/>
        <v>0.885200167274455</v>
      </c>
      <c r="X4" s="6">
        <f t="shared" si="0"/>
        <v>0</v>
      </c>
      <c r="Y4" s="6">
        <f t="shared" si="0"/>
        <v>3.78216300733399</v>
      </c>
      <c r="Z4" s="6">
        <f t="shared" si="0"/>
        <v>0.452758427961622</v>
      </c>
      <c r="AA4" s="6">
        <f t="shared" si="0"/>
        <v>0.0809429826644992</v>
      </c>
    </row>
    <row r="5" ht="15" spans="1:27">
      <c r="A5" s="7"/>
      <c r="B5" s="7" t="s">
        <v>29</v>
      </c>
      <c r="C5" s="8">
        <f t="shared" ref="C5:AA5" si="1">(C11/SUM($C11:$AA11))*100</f>
        <v>0.396562737160264</v>
      </c>
      <c r="D5" s="8">
        <f t="shared" si="1"/>
        <v>0.00824688742747669</v>
      </c>
      <c r="E5" s="8">
        <f t="shared" si="1"/>
        <v>11.9890649858315</v>
      </c>
      <c r="F5" s="8">
        <f t="shared" si="1"/>
        <v>47.5299566193801</v>
      </c>
      <c r="G5" s="8">
        <f t="shared" si="1"/>
        <v>0</v>
      </c>
      <c r="H5" s="8">
        <f t="shared" si="1"/>
        <v>0.0218124196451376</v>
      </c>
      <c r="I5" s="8">
        <f t="shared" si="1"/>
        <v>0.242924618787629</v>
      </c>
      <c r="J5" s="8">
        <f t="shared" si="1"/>
        <v>0</v>
      </c>
      <c r="K5" s="8">
        <f t="shared" si="1"/>
        <v>0</v>
      </c>
      <c r="L5" s="8">
        <f t="shared" si="1"/>
        <v>0.192869597706074</v>
      </c>
      <c r="M5" s="8">
        <f t="shared" si="1"/>
        <v>2.88784782891127</v>
      </c>
      <c r="N5" s="8">
        <f t="shared" si="1"/>
        <v>25.6974536121546</v>
      </c>
      <c r="O5" s="8">
        <f t="shared" si="1"/>
        <v>1.81596959153485</v>
      </c>
      <c r="P5" s="8">
        <f t="shared" si="1"/>
        <v>2.75727908331583</v>
      </c>
      <c r="Q5" s="8">
        <f t="shared" si="1"/>
        <v>0</v>
      </c>
      <c r="R5" s="8">
        <f t="shared" si="1"/>
        <v>0.382690436666315</v>
      </c>
      <c r="S5" s="8">
        <f t="shared" si="1"/>
        <v>2.50116741265142</v>
      </c>
      <c r="T5" s="8">
        <f t="shared" si="1"/>
        <v>0</v>
      </c>
      <c r="U5" s="8">
        <f t="shared" si="1"/>
        <v>0.148931018133232</v>
      </c>
      <c r="V5" s="8">
        <f t="shared" si="1"/>
        <v>0.11822530647844</v>
      </c>
      <c r="W5" s="8">
        <f t="shared" si="1"/>
        <v>1.18516935541093</v>
      </c>
      <c r="X5" s="8">
        <f t="shared" si="1"/>
        <v>0</v>
      </c>
      <c r="Y5" s="8">
        <f t="shared" si="1"/>
        <v>1.74631526480138</v>
      </c>
      <c r="Z5" s="8">
        <f t="shared" si="1"/>
        <v>0.310183563363725</v>
      </c>
      <c r="AA5" s="8">
        <f t="shared" si="1"/>
        <v>0.0673296606397856</v>
      </c>
    </row>
    <row r="6" ht="15" spans="1:27">
      <c r="A6" s="7"/>
      <c r="B6" s="7" t="s">
        <v>30</v>
      </c>
      <c r="C6" s="8">
        <f t="shared" ref="C6:AA6" si="2">(C12/SUM($C12:$AA12))*100</f>
        <v>2.05458449471375</v>
      </c>
      <c r="D6" s="8">
        <f t="shared" si="2"/>
        <v>0.0308028815797625</v>
      </c>
      <c r="E6" s="8">
        <f t="shared" si="2"/>
        <v>7.09837252975173</v>
      </c>
      <c r="F6" s="8">
        <f t="shared" si="2"/>
        <v>39.8242655860221</v>
      </c>
      <c r="G6" s="8">
        <f t="shared" si="2"/>
        <v>0</v>
      </c>
      <c r="H6" s="8">
        <f t="shared" si="2"/>
        <v>0</v>
      </c>
      <c r="I6" s="8">
        <f t="shared" si="2"/>
        <v>0.182084775790048</v>
      </c>
      <c r="J6" s="8">
        <f t="shared" si="2"/>
        <v>0</v>
      </c>
      <c r="K6" s="8">
        <f t="shared" si="2"/>
        <v>0.234002535872067</v>
      </c>
      <c r="L6" s="8">
        <f t="shared" si="2"/>
        <v>0.479449335892357</v>
      </c>
      <c r="M6" s="8">
        <f t="shared" si="2"/>
        <v>6.61501569928478</v>
      </c>
      <c r="N6" s="8">
        <f t="shared" si="2"/>
        <v>20.7236595492634</v>
      </c>
      <c r="O6" s="8">
        <f t="shared" si="2"/>
        <v>2.42925931937456</v>
      </c>
      <c r="P6" s="8">
        <f t="shared" si="2"/>
        <v>3.84649990085944</v>
      </c>
      <c r="Q6" s="8">
        <f t="shared" si="2"/>
        <v>0.298494827128018</v>
      </c>
      <c r="R6" s="8">
        <f t="shared" si="2"/>
        <v>0.0327901642623279</v>
      </c>
      <c r="S6" s="8">
        <f t="shared" si="2"/>
        <v>8.5792061570787</v>
      </c>
      <c r="T6" s="8">
        <f t="shared" si="2"/>
        <v>0</v>
      </c>
      <c r="U6" s="8">
        <f t="shared" si="2"/>
        <v>0.131160657049311</v>
      </c>
      <c r="V6" s="8">
        <f t="shared" si="2"/>
        <v>0.704650693584013</v>
      </c>
      <c r="W6" s="8">
        <f t="shared" si="2"/>
        <v>2.32338683446089</v>
      </c>
      <c r="X6" s="8">
        <f t="shared" si="2"/>
        <v>0</v>
      </c>
      <c r="Y6" s="8">
        <f t="shared" si="2"/>
        <v>3.26595997900833</v>
      </c>
      <c r="Z6" s="8">
        <f t="shared" si="2"/>
        <v>1.1463540790244</v>
      </c>
      <c r="AA6" s="8">
        <f t="shared" si="2"/>
        <v>0</v>
      </c>
    </row>
    <row r="7" ht="15" spans="1:27">
      <c r="A7" s="7"/>
      <c r="B7" s="7" t="s">
        <v>31</v>
      </c>
      <c r="C7" s="8">
        <f t="shared" ref="C7:AA7" si="3">(C13/SUM($C13:$AA13))*100</f>
        <v>5.97583559333703</v>
      </c>
      <c r="D7" s="8">
        <f t="shared" si="3"/>
        <v>0.11945008666914</v>
      </c>
      <c r="E7" s="8">
        <f t="shared" si="3"/>
        <v>7.84176593322497</v>
      </c>
      <c r="F7" s="8">
        <f t="shared" si="3"/>
        <v>21.0036846839227</v>
      </c>
      <c r="G7" s="8">
        <f t="shared" si="3"/>
        <v>0.0447115887675097</v>
      </c>
      <c r="H7" s="8">
        <f t="shared" si="3"/>
        <v>0</v>
      </c>
      <c r="I7" s="8">
        <f t="shared" si="3"/>
        <v>0.891833803750962</v>
      </c>
      <c r="J7" s="8">
        <f t="shared" si="3"/>
        <v>0.0104528287447724</v>
      </c>
      <c r="K7" s="8">
        <f t="shared" si="3"/>
        <v>0.0580865753017689</v>
      </c>
      <c r="L7" s="8">
        <f t="shared" si="3"/>
        <v>0.168162070831632</v>
      </c>
      <c r="M7" s="8">
        <f t="shared" si="3"/>
        <v>9.7374574847282</v>
      </c>
      <c r="N7" s="8">
        <f t="shared" si="3"/>
        <v>28.7092878475933</v>
      </c>
      <c r="O7" s="8">
        <f t="shared" si="3"/>
        <v>1.68542208803102</v>
      </c>
      <c r="P7" s="8">
        <f t="shared" si="3"/>
        <v>6.72639066300197</v>
      </c>
      <c r="Q7" s="8">
        <f t="shared" si="3"/>
        <v>0.0705437210854096</v>
      </c>
      <c r="R7" s="8">
        <f t="shared" si="3"/>
        <v>0.625600513080446</v>
      </c>
      <c r="S7" s="8">
        <f t="shared" si="3"/>
        <v>3.96963601545933</v>
      </c>
      <c r="T7" s="8">
        <f t="shared" si="3"/>
        <v>0.0106845416972427</v>
      </c>
      <c r="U7" s="8">
        <f t="shared" si="3"/>
        <v>0.315222300540628</v>
      </c>
      <c r="V7" s="8">
        <f t="shared" si="3"/>
        <v>1.38628143876834</v>
      </c>
      <c r="W7" s="8">
        <f t="shared" si="3"/>
        <v>2.56601266441044</v>
      </c>
      <c r="X7" s="8">
        <f t="shared" si="3"/>
        <v>0.0576074444078275</v>
      </c>
      <c r="Y7" s="8">
        <f t="shared" si="3"/>
        <v>7.07887266375866</v>
      </c>
      <c r="Z7" s="8">
        <f t="shared" si="3"/>
        <v>0.490979664495401</v>
      </c>
      <c r="AA7" s="8">
        <f t="shared" si="3"/>
        <v>0.456017784391335</v>
      </c>
    </row>
    <row r="8" ht="15" spans="1:27">
      <c r="A8" s="7"/>
      <c r="B8" s="7" t="s">
        <v>32</v>
      </c>
      <c r="C8" s="8">
        <f t="shared" ref="C8:AA8" si="4">(C14/SUM($C14:$AA14))*100</f>
        <v>0.74436569091103</v>
      </c>
      <c r="D8" s="8">
        <f t="shared" si="4"/>
        <v>0</v>
      </c>
      <c r="E8" s="8">
        <f t="shared" si="4"/>
        <v>9.38442290968712</v>
      </c>
      <c r="F8" s="8">
        <f t="shared" si="4"/>
        <v>59.4842707570895</v>
      </c>
      <c r="G8" s="8">
        <f t="shared" si="4"/>
        <v>0</v>
      </c>
      <c r="H8" s="8">
        <f t="shared" si="4"/>
        <v>0</v>
      </c>
      <c r="I8" s="8">
        <f t="shared" si="4"/>
        <v>0.0961509688621398</v>
      </c>
      <c r="J8" s="8">
        <f t="shared" si="4"/>
        <v>0</v>
      </c>
      <c r="K8" s="8">
        <f t="shared" si="4"/>
        <v>0</v>
      </c>
      <c r="L8" s="8">
        <f t="shared" si="4"/>
        <v>0.960238384641693</v>
      </c>
      <c r="M8" s="8">
        <f t="shared" si="4"/>
        <v>2.36270123548717</v>
      </c>
      <c r="N8" s="8">
        <f t="shared" si="4"/>
        <v>14.1599202649159</v>
      </c>
      <c r="O8" s="8">
        <f t="shared" si="4"/>
        <v>3.47857453503778</v>
      </c>
      <c r="P8" s="8">
        <f t="shared" si="4"/>
        <v>1.92744943560529</v>
      </c>
      <c r="Q8" s="8">
        <f t="shared" si="4"/>
        <v>0</v>
      </c>
      <c r="R8" s="8">
        <f t="shared" si="4"/>
        <v>0</v>
      </c>
      <c r="S8" s="8">
        <f t="shared" si="4"/>
        <v>3.35994282711936</v>
      </c>
      <c r="T8" s="8">
        <f t="shared" si="4"/>
        <v>0</v>
      </c>
      <c r="U8" s="8">
        <f t="shared" si="4"/>
        <v>0.244966967208435</v>
      </c>
      <c r="V8" s="8">
        <f t="shared" si="4"/>
        <v>0.181172290970547</v>
      </c>
      <c r="W8" s="8">
        <f t="shared" si="4"/>
        <v>0.737188789834268</v>
      </c>
      <c r="X8" s="8">
        <f t="shared" si="4"/>
        <v>0</v>
      </c>
      <c r="Y8" s="8">
        <f t="shared" si="4"/>
        <v>2.29227122448878</v>
      </c>
      <c r="Z8" s="8">
        <f t="shared" si="4"/>
        <v>0.559859095459416</v>
      </c>
      <c r="AA8" s="8">
        <f t="shared" si="4"/>
        <v>0.0265046226815684</v>
      </c>
    </row>
    <row r="9" ht="15" spans="1:27">
      <c r="A9" s="9"/>
      <c r="B9" s="9" t="s">
        <v>33</v>
      </c>
      <c r="C9" s="10">
        <f t="shared" ref="C9:AA9" si="5">(C15/SUM($C15:$AA15))*100</f>
        <v>2.09279508223357</v>
      </c>
      <c r="D9" s="10">
        <f t="shared" si="5"/>
        <v>0</v>
      </c>
      <c r="E9" s="10">
        <f t="shared" si="5"/>
        <v>10.160659672402</v>
      </c>
      <c r="F9" s="10">
        <f t="shared" si="5"/>
        <v>39.8605790571208</v>
      </c>
      <c r="G9" s="10">
        <f t="shared" si="5"/>
        <v>0</v>
      </c>
      <c r="H9" s="10">
        <f t="shared" si="5"/>
        <v>0</v>
      </c>
      <c r="I9" s="10">
        <f t="shared" si="5"/>
        <v>0.0827869204386012</v>
      </c>
      <c r="J9" s="10">
        <f t="shared" si="5"/>
        <v>0</v>
      </c>
      <c r="K9" s="10">
        <f t="shared" si="5"/>
        <v>0</v>
      </c>
      <c r="L9" s="10">
        <f t="shared" si="5"/>
        <v>0.238892462497313</v>
      </c>
      <c r="M9" s="10">
        <f t="shared" si="5"/>
        <v>10.0177247767767</v>
      </c>
      <c r="N9" s="10">
        <f t="shared" si="5"/>
        <v>23.532026757461</v>
      </c>
      <c r="O9" s="10">
        <f t="shared" si="5"/>
        <v>1.63073360269996</v>
      </c>
      <c r="P9" s="10">
        <f t="shared" si="5"/>
        <v>3.70813420216224</v>
      </c>
      <c r="Q9" s="10">
        <f t="shared" si="5"/>
        <v>0</v>
      </c>
      <c r="R9" s="10">
        <f t="shared" si="5"/>
        <v>0.446120748753556</v>
      </c>
      <c r="S9" s="10">
        <f t="shared" si="5"/>
        <v>2.32514106581702</v>
      </c>
      <c r="T9" s="10">
        <f t="shared" si="5"/>
        <v>0</v>
      </c>
      <c r="U9" s="10">
        <f t="shared" si="5"/>
        <v>0.0580236773748554</v>
      </c>
      <c r="V9" s="10">
        <f t="shared" si="5"/>
        <v>0.263048763329104</v>
      </c>
      <c r="W9" s="10">
        <f t="shared" si="5"/>
        <v>1.57117678924719</v>
      </c>
      <c r="X9" s="10">
        <f t="shared" si="5"/>
        <v>0.0213643665648003</v>
      </c>
      <c r="Y9" s="10">
        <f t="shared" si="5"/>
        <v>3.14117246891099</v>
      </c>
      <c r="Z9" s="10">
        <f t="shared" si="5"/>
        <v>0.82218579732599</v>
      </c>
      <c r="AA9" s="10">
        <f t="shared" si="5"/>
        <v>0.0274337888843459</v>
      </c>
    </row>
    <row r="10" ht="15" spans="1:27">
      <c r="A10" s="5" t="s">
        <v>34</v>
      </c>
      <c r="B10" s="5" t="s">
        <v>35</v>
      </c>
      <c r="C10" s="6">
        <f t="shared" ref="C10:AA10" si="6">AVERAGE(C16:C19)</f>
        <v>0.0003502985</v>
      </c>
      <c r="D10" s="6">
        <f t="shared" si="6"/>
        <v>0</v>
      </c>
      <c r="E10" s="6">
        <f t="shared" si="6"/>
        <v>0.00214816975</v>
      </c>
      <c r="F10" s="6">
        <f t="shared" si="6"/>
        <v>0.0043680575</v>
      </c>
      <c r="G10" s="6">
        <f t="shared" si="6"/>
        <v>0</v>
      </c>
      <c r="H10" s="6">
        <f t="shared" si="6"/>
        <v>0</v>
      </c>
      <c r="I10" s="6">
        <f t="shared" si="6"/>
        <v>0.00011519025</v>
      </c>
      <c r="J10" s="6">
        <f t="shared" si="6"/>
        <v>0</v>
      </c>
      <c r="K10" s="6">
        <f t="shared" si="6"/>
        <v>0</v>
      </c>
      <c r="L10" s="6">
        <f t="shared" si="6"/>
        <v>1.4925e-5</v>
      </c>
      <c r="M10" s="6">
        <f t="shared" si="6"/>
        <v>0.00078504075</v>
      </c>
      <c r="N10" s="6">
        <f t="shared" si="6"/>
        <v>0.0030896775</v>
      </c>
      <c r="O10" s="6">
        <f t="shared" si="6"/>
        <v>0.0002994435</v>
      </c>
      <c r="P10" s="6">
        <f t="shared" si="6"/>
        <v>0.000511994</v>
      </c>
      <c r="Q10" s="6">
        <f t="shared" si="6"/>
        <v>0</v>
      </c>
      <c r="R10" s="6">
        <f t="shared" si="6"/>
        <v>3.0107e-5</v>
      </c>
      <c r="S10" s="6">
        <f t="shared" si="6"/>
        <v>0.0004961825</v>
      </c>
      <c r="T10" s="6">
        <f t="shared" si="6"/>
        <v>0</v>
      </c>
      <c r="U10" s="6">
        <f t="shared" si="6"/>
        <v>8.2196e-5</v>
      </c>
      <c r="V10" s="6">
        <f t="shared" si="6"/>
        <v>6.125e-6</v>
      </c>
      <c r="W10" s="6">
        <f t="shared" si="6"/>
        <v>0.000114829</v>
      </c>
      <c r="X10" s="6">
        <f t="shared" si="6"/>
        <v>0</v>
      </c>
      <c r="Y10" s="6">
        <f t="shared" si="6"/>
        <v>0.00049062575</v>
      </c>
      <c r="Z10" s="6">
        <f t="shared" si="6"/>
        <v>5.873225e-5</v>
      </c>
      <c r="AA10" s="6">
        <f t="shared" si="6"/>
        <v>1.05e-5</v>
      </c>
    </row>
    <row r="11" ht="15" spans="1:27">
      <c r="A11" s="7"/>
      <c r="B11" s="7" t="s">
        <v>36</v>
      </c>
      <c r="C11" s="8">
        <f t="shared" ref="C11:AA11" si="7">AVERAGE(C20:C23)</f>
        <v>9.953875e-5</v>
      </c>
      <c r="D11" s="8">
        <f t="shared" si="7"/>
        <v>2.07e-6</v>
      </c>
      <c r="E11" s="8">
        <f t="shared" si="7"/>
        <v>0.00300930075</v>
      </c>
      <c r="F11" s="8">
        <f t="shared" si="7"/>
        <v>0.01193019925</v>
      </c>
      <c r="G11" s="8">
        <f t="shared" si="7"/>
        <v>0</v>
      </c>
      <c r="H11" s="8">
        <f t="shared" si="7"/>
        <v>5.475e-6</v>
      </c>
      <c r="I11" s="8">
        <f t="shared" si="7"/>
        <v>6.0975e-5</v>
      </c>
      <c r="J11" s="8">
        <f t="shared" si="7"/>
        <v>0</v>
      </c>
      <c r="K11" s="8">
        <f t="shared" si="7"/>
        <v>0</v>
      </c>
      <c r="L11" s="8">
        <f t="shared" si="7"/>
        <v>4.8411e-5</v>
      </c>
      <c r="M11" s="8">
        <f t="shared" si="7"/>
        <v>0.00072486075</v>
      </c>
      <c r="N11" s="8">
        <f t="shared" si="7"/>
        <v>0.00645015825</v>
      </c>
      <c r="O11" s="8">
        <f t="shared" si="7"/>
        <v>0.00045581525</v>
      </c>
      <c r="P11" s="8">
        <f t="shared" si="7"/>
        <v>0.0006920875</v>
      </c>
      <c r="Q11" s="8">
        <f t="shared" si="7"/>
        <v>0</v>
      </c>
      <c r="R11" s="8">
        <f t="shared" si="7"/>
        <v>9.605675e-5</v>
      </c>
      <c r="S11" s="8">
        <f t="shared" si="7"/>
        <v>0.0006278025</v>
      </c>
      <c r="T11" s="8">
        <f t="shared" si="7"/>
        <v>0</v>
      </c>
      <c r="U11" s="8">
        <f t="shared" si="7"/>
        <v>3.738225e-5</v>
      </c>
      <c r="V11" s="8">
        <f t="shared" si="7"/>
        <v>2.9675e-5</v>
      </c>
      <c r="W11" s="8">
        <f t="shared" si="7"/>
        <v>0.000297482</v>
      </c>
      <c r="X11" s="8">
        <f t="shared" si="7"/>
        <v>0</v>
      </c>
      <c r="Y11" s="8">
        <f t="shared" si="7"/>
        <v>0.00043833175</v>
      </c>
      <c r="Z11" s="8">
        <f t="shared" si="7"/>
        <v>7.785725e-5</v>
      </c>
      <c r="AA11" s="8">
        <f t="shared" si="7"/>
        <v>1.69e-5</v>
      </c>
    </row>
    <row r="12" ht="15" spans="1:27">
      <c r="A12" s="7"/>
      <c r="B12" s="7" t="s">
        <v>37</v>
      </c>
      <c r="C12" s="8">
        <f t="shared" ref="C12:AA12" si="8">AVERAGE(C24:C26)</f>
        <v>0.000275697666666667</v>
      </c>
      <c r="D12" s="8">
        <f t="shared" si="8"/>
        <v>4.13333333333333e-6</v>
      </c>
      <c r="E12" s="8">
        <f t="shared" si="8"/>
        <v>0.000952506333333333</v>
      </c>
      <c r="F12" s="8">
        <f t="shared" si="8"/>
        <v>0.005343882</v>
      </c>
      <c r="G12" s="8">
        <f t="shared" si="8"/>
        <v>0</v>
      </c>
      <c r="H12" s="8">
        <f t="shared" si="8"/>
        <v>0</v>
      </c>
      <c r="I12" s="8">
        <f t="shared" si="8"/>
        <v>2.44333333333333e-5</v>
      </c>
      <c r="J12" s="8">
        <f t="shared" si="8"/>
        <v>0</v>
      </c>
      <c r="K12" s="8">
        <f t="shared" si="8"/>
        <v>3.14e-5</v>
      </c>
      <c r="L12" s="8">
        <f t="shared" si="8"/>
        <v>6.43356666666667e-5</v>
      </c>
      <c r="M12" s="8">
        <f t="shared" si="8"/>
        <v>0.000887646333333333</v>
      </c>
      <c r="N12" s="8">
        <f t="shared" si="8"/>
        <v>0.002780837</v>
      </c>
      <c r="O12" s="8">
        <f t="shared" si="8"/>
        <v>0.000325974</v>
      </c>
      <c r="P12" s="8">
        <f t="shared" si="8"/>
        <v>0.000516148666666667</v>
      </c>
      <c r="Q12" s="8">
        <f t="shared" si="8"/>
        <v>4.0054e-5</v>
      </c>
      <c r="R12" s="8">
        <f t="shared" si="8"/>
        <v>4.4e-6</v>
      </c>
      <c r="S12" s="8">
        <f t="shared" si="8"/>
        <v>0.00115121433333333</v>
      </c>
      <c r="T12" s="8">
        <f t="shared" si="8"/>
        <v>0</v>
      </c>
      <c r="U12" s="8">
        <f t="shared" si="8"/>
        <v>1.76e-5</v>
      </c>
      <c r="V12" s="8">
        <f t="shared" si="8"/>
        <v>9.45546666666667e-5</v>
      </c>
      <c r="W12" s="8">
        <f t="shared" si="8"/>
        <v>0.000311767333333333</v>
      </c>
      <c r="X12" s="8">
        <f t="shared" si="8"/>
        <v>0</v>
      </c>
      <c r="Y12" s="8">
        <f t="shared" si="8"/>
        <v>0.000438248</v>
      </c>
      <c r="Z12" s="8">
        <f t="shared" si="8"/>
        <v>0.000153825333333333</v>
      </c>
      <c r="AA12" s="8">
        <f t="shared" si="8"/>
        <v>0</v>
      </c>
    </row>
    <row r="13" ht="15" spans="1:27">
      <c r="A13" s="7"/>
      <c r="B13" s="7" t="s">
        <v>38</v>
      </c>
      <c r="C13" s="8">
        <f t="shared" ref="C13:AA13" si="9">AVERAGE(C27:C44)</f>
        <v>0.00128949105555556</v>
      </c>
      <c r="D13" s="8">
        <f t="shared" si="9"/>
        <v>2.57754444444444e-5</v>
      </c>
      <c r="E13" s="8">
        <f t="shared" si="9"/>
        <v>0.00169212938888889</v>
      </c>
      <c r="F13" s="8">
        <f t="shared" si="9"/>
        <v>0.00453226383333333</v>
      </c>
      <c r="G13" s="8">
        <f t="shared" si="9"/>
        <v>9.64805555555556e-6</v>
      </c>
      <c r="H13" s="8">
        <f t="shared" si="9"/>
        <v>0</v>
      </c>
      <c r="I13" s="8">
        <f t="shared" si="9"/>
        <v>0.000192443666666667</v>
      </c>
      <c r="J13" s="8">
        <f t="shared" si="9"/>
        <v>2.25555555555556e-6</v>
      </c>
      <c r="K13" s="8">
        <f t="shared" si="9"/>
        <v>1.25341666666667e-5</v>
      </c>
      <c r="L13" s="8">
        <f t="shared" si="9"/>
        <v>3.62867222222222e-5</v>
      </c>
      <c r="M13" s="8">
        <f t="shared" si="9"/>
        <v>0.00210118972222222</v>
      </c>
      <c r="N13" s="8">
        <f t="shared" si="9"/>
        <v>0.00619501144444444</v>
      </c>
      <c r="O13" s="8">
        <f t="shared" si="9"/>
        <v>0.0003636875</v>
      </c>
      <c r="P13" s="8">
        <f t="shared" si="9"/>
        <v>0.001451449</v>
      </c>
      <c r="Q13" s="8">
        <f t="shared" si="9"/>
        <v>1.52222222222222e-5</v>
      </c>
      <c r="R13" s="8">
        <f t="shared" si="9"/>
        <v>0.000134994722222222</v>
      </c>
      <c r="S13" s="8">
        <f t="shared" si="9"/>
        <v>0.000856584833333333</v>
      </c>
      <c r="T13" s="8">
        <f t="shared" si="9"/>
        <v>2.30555555555556e-6</v>
      </c>
      <c r="U13" s="8">
        <f t="shared" si="9"/>
        <v>6.802e-5</v>
      </c>
      <c r="V13" s="8">
        <f t="shared" si="9"/>
        <v>0.000299137666666667</v>
      </c>
      <c r="W13" s="8">
        <f t="shared" si="9"/>
        <v>0.000553705055555555</v>
      </c>
      <c r="X13" s="8">
        <f t="shared" si="9"/>
        <v>1.24307777777778e-5</v>
      </c>
      <c r="Y13" s="8">
        <f t="shared" si="9"/>
        <v>0.00152750905555556</v>
      </c>
      <c r="Z13" s="8">
        <f t="shared" si="9"/>
        <v>0.000105945666666667</v>
      </c>
      <c r="AA13" s="8">
        <f t="shared" si="9"/>
        <v>9.84014444444444e-5</v>
      </c>
    </row>
    <row r="14" ht="15" spans="1:27">
      <c r="A14" s="7"/>
      <c r="B14" s="7" t="s">
        <v>39</v>
      </c>
      <c r="C14" s="8">
        <f t="shared" ref="C14:AA14" si="10">AVERAGE(C45:C47)</f>
        <v>0.000216249666666667</v>
      </c>
      <c r="D14" s="8">
        <f t="shared" si="10"/>
        <v>0</v>
      </c>
      <c r="E14" s="8">
        <f t="shared" si="10"/>
        <v>0.002726319</v>
      </c>
      <c r="F14" s="8">
        <f t="shared" si="10"/>
        <v>0.0172810943333333</v>
      </c>
      <c r="G14" s="8">
        <f t="shared" si="10"/>
        <v>0</v>
      </c>
      <c r="H14" s="8">
        <f t="shared" si="10"/>
        <v>0</v>
      </c>
      <c r="I14" s="8">
        <f t="shared" si="10"/>
        <v>2.79333333333333e-5</v>
      </c>
      <c r="J14" s="8">
        <f t="shared" si="10"/>
        <v>0</v>
      </c>
      <c r="K14" s="8">
        <f t="shared" si="10"/>
        <v>0</v>
      </c>
      <c r="L14" s="8">
        <f t="shared" si="10"/>
        <v>0.000278964</v>
      </c>
      <c r="M14" s="8">
        <f t="shared" si="10"/>
        <v>0.000686401</v>
      </c>
      <c r="N14" s="8">
        <f t="shared" si="10"/>
        <v>0.00411367433333333</v>
      </c>
      <c r="O14" s="8">
        <f t="shared" si="10"/>
        <v>0.00101057933333333</v>
      </c>
      <c r="P14" s="8">
        <f t="shared" si="10"/>
        <v>0.000559953666666667</v>
      </c>
      <c r="Q14" s="8">
        <f t="shared" si="10"/>
        <v>0</v>
      </c>
      <c r="R14" s="8">
        <f t="shared" si="10"/>
        <v>0</v>
      </c>
      <c r="S14" s="8">
        <f t="shared" si="10"/>
        <v>0.000976115</v>
      </c>
      <c r="T14" s="8">
        <f t="shared" si="10"/>
        <v>0</v>
      </c>
      <c r="U14" s="8">
        <f t="shared" si="10"/>
        <v>7.11666666666667e-5</v>
      </c>
      <c r="V14" s="8">
        <f t="shared" si="10"/>
        <v>5.26333333333333e-5</v>
      </c>
      <c r="W14" s="8">
        <f t="shared" si="10"/>
        <v>0.000214164666666667</v>
      </c>
      <c r="X14" s="8">
        <f t="shared" si="10"/>
        <v>0</v>
      </c>
      <c r="Y14" s="8">
        <f t="shared" si="10"/>
        <v>0.00066594</v>
      </c>
      <c r="Z14" s="8">
        <f t="shared" si="10"/>
        <v>0.000162647666666667</v>
      </c>
      <c r="AA14" s="8">
        <f t="shared" si="10"/>
        <v>7.7e-6</v>
      </c>
    </row>
    <row r="15" ht="15" spans="1:27">
      <c r="A15" s="9"/>
      <c r="B15" s="9" t="s">
        <v>40</v>
      </c>
      <c r="C15" s="10">
        <f t="shared" ref="C15:AA15" si="11">AVERAGE(C48:C52)</f>
        <v>0.0003448096</v>
      </c>
      <c r="D15" s="10">
        <f t="shared" si="11"/>
        <v>0</v>
      </c>
      <c r="E15" s="10">
        <f t="shared" si="11"/>
        <v>0.0016740736</v>
      </c>
      <c r="F15" s="10">
        <f t="shared" si="11"/>
        <v>0.006567442</v>
      </c>
      <c r="G15" s="10">
        <f t="shared" si="11"/>
        <v>0</v>
      </c>
      <c r="H15" s="10">
        <f t="shared" si="11"/>
        <v>0</v>
      </c>
      <c r="I15" s="10">
        <f t="shared" si="11"/>
        <v>1.364e-5</v>
      </c>
      <c r="J15" s="10">
        <f t="shared" si="11"/>
        <v>0</v>
      </c>
      <c r="K15" s="10">
        <f t="shared" si="11"/>
        <v>0</v>
      </c>
      <c r="L15" s="10">
        <f t="shared" si="11"/>
        <v>3.936e-5</v>
      </c>
      <c r="M15" s="10">
        <f t="shared" si="11"/>
        <v>0.0016505236</v>
      </c>
      <c r="N15" s="10">
        <f t="shared" si="11"/>
        <v>0.0038771444</v>
      </c>
      <c r="O15" s="10">
        <f t="shared" si="11"/>
        <v>0.0002686802</v>
      </c>
      <c r="P15" s="10">
        <f t="shared" si="11"/>
        <v>0.0006109534</v>
      </c>
      <c r="Q15" s="10">
        <f t="shared" si="11"/>
        <v>0</v>
      </c>
      <c r="R15" s="10">
        <f t="shared" si="11"/>
        <v>7.3503e-5</v>
      </c>
      <c r="S15" s="10">
        <f t="shared" si="11"/>
        <v>0.000383091</v>
      </c>
      <c r="T15" s="10">
        <f t="shared" si="11"/>
        <v>0</v>
      </c>
      <c r="U15" s="10">
        <f t="shared" si="11"/>
        <v>9.56e-6</v>
      </c>
      <c r="V15" s="10">
        <f t="shared" si="11"/>
        <v>4.334e-5</v>
      </c>
      <c r="W15" s="10">
        <f t="shared" si="11"/>
        <v>0.0002588676</v>
      </c>
      <c r="X15" s="10">
        <f t="shared" si="11"/>
        <v>3.52e-6</v>
      </c>
      <c r="Y15" s="10">
        <f t="shared" si="11"/>
        <v>0.0005175406</v>
      </c>
      <c r="Z15" s="10">
        <f t="shared" si="11"/>
        <v>0.0001354636</v>
      </c>
      <c r="AA15" s="10">
        <f t="shared" si="11"/>
        <v>4.52e-6</v>
      </c>
    </row>
    <row r="16" ht="15" spans="1:27">
      <c r="A16" s="5" t="s">
        <v>41</v>
      </c>
      <c r="B16" s="6" t="s">
        <v>42</v>
      </c>
      <c r="C16" s="6">
        <v>0.000562955</v>
      </c>
      <c r="D16" s="6">
        <v>0</v>
      </c>
      <c r="E16" s="6">
        <v>0.001498185</v>
      </c>
      <c r="F16" s="6">
        <v>0.003102023</v>
      </c>
      <c r="G16" s="6">
        <v>0</v>
      </c>
      <c r="H16" s="6">
        <v>0</v>
      </c>
      <c r="I16" s="6">
        <v>3.09e-5</v>
      </c>
      <c r="J16" s="6">
        <v>0</v>
      </c>
      <c r="K16" s="6">
        <v>0</v>
      </c>
      <c r="L16" s="6">
        <v>0</v>
      </c>
      <c r="M16" s="6">
        <v>0.000715128</v>
      </c>
      <c r="N16" s="6">
        <v>0.002622272</v>
      </c>
      <c r="O16" s="11">
        <v>0.000314943</v>
      </c>
      <c r="P16" s="11">
        <v>0.000488515</v>
      </c>
      <c r="Q16" s="6">
        <v>0</v>
      </c>
      <c r="R16" s="6">
        <v>0</v>
      </c>
      <c r="S16" s="6">
        <v>0.000342555</v>
      </c>
      <c r="T16" s="6">
        <v>0</v>
      </c>
      <c r="U16" s="6">
        <v>0</v>
      </c>
      <c r="V16" s="6">
        <v>2.45e-5</v>
      </c>
      <c r="W16" s="6">
        <v>2.66e-5</v>
      </c>
      <c r="X16" s="6">
        <v>0</v>
      </c>
      <c r="Y16" s="6">
        <v>0.000239068</v>
      </c>
      <c r="Z16" s="6">
        <v>6.51e-5</v>
      </c>
      <c r="AA16" s="6">
        <v>1.79e-5</v>
      </c>
    </row>
    <row r="17" ht="15" spans="1:27">
      <c r="A17" s="7"/>
      <c r="B17" s="8" t="s">
        <v>43</v>
      </c>
      <c r="C17" s="8">
        <v>0.000177984</v>
      </c>
      <c r="D17" s="8">
        <v>0</v>
      </c>
      <c r="E17" s="8">
        <v>0.001668943</v>
      </c>
      <c r="F17" s="8">
        <v>0.0058707</v>
      </c>
      <c r="G17" s="8">
        <v>0</v>
      </c>
      <c r="H17" s="8">
        <v>0</v>
      </c>
      <c r="I17" s="8">
        <v>6.65e-5</v>
      </c>
      <c r="J17" s="8">
        <v>0</v>
      </c>
      <c r="K17" s="8">
        <v>0</v>
      </c>
      <c r="L17" s="8">
        <v>5.97e-5</v>
      </c>
      <c r="M17" s="8">
        <v>0.000582969</v>
      </c>
      <c r="N17" s="8">
        <v>0.002962504</v>
      </c>
      <c r="O17" s="12">
        <v>0.000353169</v>
      </c>
      <c r="P17" s="12">
        <v>0.000623411</v>
      </c>
      <c r="Q17" s="8">
        <v>0</v>
      </c>
      <c r="R17" s="8">
        <v>0</v>
      </c>
      <c r="S17" s="8">
        <v>0.000570352</v>
      </c>
      <c r="T17" s="8">
        <v>0</v>
      </c>
      <c r="U17" s="8">
        <v>4.68e-5</v>
      </c>
      <c r="V17" s="8">
        <v>0</v>
      </c>
      <c r="W17" s="8">
        <v>0.000159363</v>
      </c>
      <c r="X17" s="8">
        <v>0</v>
      </c>
      <c r="Y17" s="8">
        <v>0.000346107</v>
      </c>
      <c r="Z17" s="8">
        <v>0</v>
      </c>
      <c r="AA17" s="8">
        <v>2.41e-5</v>
      </c>
    </row>
    <row r="18" ht="15" spans="1:27">
      <c r="A18" s="7"/>
      <c r="B18" s="8" t="s">
        <v>44</v>
      </c>
      <c r="C18" s="8">
        <v>0.000273976</v>
      </c>
      <c r="D18" s="8">
        <v>0</v>
      </c>
      <c r="E18" s="8">
        <v>0.001293696</v>
      </c>
      <c r="F18" s="8">
        <v>0.002800014</v>
      </c>
      <c r="G18" s="8">
        <v>0</v>
      </c>
      <c r="H18" s="8">
        <v>0</v>
      </c>
      <c r="I18" s="8">
        <v>0.000305861</v>
      </c>
      <c r="J18" s="8">
        <v>0</v>
      </c>
      <c r="K18" s="8">
        <v>0</v>
      </c>
      <c r="L18" s="8">
        <v>0</v>
      </c>
      <c r="M18" s="8">
        <v>0.00112066</v>
      </c>
      <c r="N18" s="8">
        <v>0.003234701</v>
      </c>
      <c r="O18" s="12">
        <v>0.000151325</v>
      </c>
      <c r="P18" s="12">
        <v>0.000246502</v>
      </c>
      <c r="Q18" s="8">
        <v>0</v>
      </c>
      <c r="R18" s="8">
        <v>0</v>
      </c>
      <c r="S18" s="8">
        <v>0.000544587</v>
      </c>
      <c r="T18" s="8">
        <v>0</v>
      </c>
      <c r="U18" s="8">
        <v>0.000281984</v>
      </c>
      <c r="V18" s="8">
        <v>0</v>
      </c>
      <c r="W18" s="8">
        <v>0</v>
      </c>
      <c r="X18" s="8">
        <v>0</v>
      </c>
      <c r="Y18" s="8">
        <v>0.000829437</v>
      </c>
      <c r="Z18" s="8">
        <v>0.000113429</v>
      </c>
      <c r="AA18" s="8">
        <v>0</v>
      </c>
    </row>
    <row r="19" ht="15" spans="1:27">
      <c r="A19" s="7"/>
      <c r="B19" s="8" t="s">
        <v>45</v>
      </c>
      <c r="C19" s="8">
        <v>0.000386279</v>
      </c>
      <c r="D19" s="8">
        <v>0</v>
      </c>
      <c r="E19" s="8">
        <v>0.004131855</v>
      </c>
      <c r="F19" s="8">
        <v>0.005699493</v>
      </c>
      <c r="G19" s="8">
        <v>0</v>
      </c>
      <c r="H19" s="8">
        <v>0</v>
      </c>
      <c r="I19" s="8">
        <v>5.75e-5</v>
      </c>
      <c r="J19" s="8">
        <v>0</v>
      </c>
      <c r="K19" s="8">
        <v>0</v>
      </c>
      <c r="L19" s="8">
        <v>0</v>
      </c>
      <c r="M19" s="8">
        <v>0.000721406</v>
      </c>
      <c r="N19" s="8">
        <v>0.003539233</v>
      </c>
      <c r="O19" s="12">
        <v>0.000378337</v>
      </c>
      <c r="P19" s="12">
        <v>0.000689548</v>
      </c>
      <c r="Q19" s="8">
        <v>0</v>
      </c>
      <c r="R19" s="8">
        <v>0.000120428</v>
      </c>
      <c r="S19" s="8">
        <v>0.000527236</v>
      </c>
      <c r="T19" s="8">
        <v>0</v>
      </c>
      <c r="U19" s="8">
        <v>0</v>
      </c>
      <c r="V19" s="8">
        <v>0</v>
      </c>
      <c r="W19" s="8">
        <v>0.000273353</v>
      </c>
      <c r="X19" s="8">
        <v>0</v>
      </c>
      <c r="Y19" s="8">
        <v>0.000547891</v>
      </c>
      <c r="Z19" s="8">
        <v>5.64e-5</v>
      </c>
      <c r="AA19" s="8">
        <v>0</v>
      </c>
    </row>
    <row r="20" ht="15" spans="1:27">
      <c r="A20" s="7"/>
      <c r="B20" s="8" t="s">
        <v>46</v>
      </c>
      <c r="C20" s="8">
        <v>5.93e-5</v>
      </c>
      <c r="D20" s="8">
        <v>0</v>
      </c>
      <c r="E20" s="8">
        <v>0.001277877</v>
      </c>
      <c r="F20" s="8">
        <v>0.006548964</v>
      </c>
      <c r="G20" s="8">
        <v>0</v>
      </c>
      <c r="H20" s="8">
        <v>2.19e-5</v>
      </c>
      <c r="I20" s="8">
        <v>4.32e-5</v>
      </c>
      <c r="J20" s="8">
        <v>0</v>
      </c>
      <c r="K20" s="8">
        <v>0</v>
      </c>
      <c r="L20" s="8">
        <v>0</v>
      </c>
      <c r="M20" s="8">
        <v>0.000853562</v>
      </c>
      <c r="N20" s="8">
        <v>0.00282354</v>
      </c>
      <c r="O20" s="12">
        <v>0.00049409</v>
      </c>
      <c r="P20" s="12">
        <v>0.000495688</v>
      </c>
      <c r="Q20" s="8">
        <v>0</v>
      </c>
      <c r="R20" s="8">
        <v>0</v>
      </c>
      <c r="S20" s="8">
        <v>0.000350716</v>
      </c>
      <c r="T20" s="8">
        <v>0</v>
      </c>
      <c r="U20" s="8">
        <v>0</v>
      </c>
      <c r="V20" s="8">
        <v>1.63e-5</v>
      </c>
      <c r="W20" s="8">
        <v>9.52e-5</v>
      </c>
      <c r="X20" s="8">
        <v>0</v>
      </c>
      <c r="Y20" s="8">
        <v>0.000338683</v>
      </c>
      <c r="Z20" s="8">
        <v>4.18e-5</v>
      </c>
      <c r="AA20" s="8">
        <v>4.05e-5</v>
      </c>
    </row>
    <row r="21" ht="15" spans="1:27">
      <c r="A21" s="7"/>
      <c r="B21" s="8" t="s">
        <v>47</v>
      </c>
      <c r="C21" s="8">
        <v>6.07e-5</v>
      </c>
      <c r="D21" s="8">
        <v>0</v>
      </c>
      <c r="E21" s="8">
        <v>0.001569759</v>
      </c>
      <c r="F21" s="8">
        <v>0.009102008</v>
      </c>
      <c r="G21" s="8">
        <v>0</v>
      </c>
      <c r="H21" s="8">
        <v>0</v>
      </c>
      <c r="I21" s="8">
        <v>7.38e-5</v>
      </c>
      <c r="J21" s="8">
        <v>0</v>
      </c>
      <c r="K21" s="8">
        <v>0</v>
      </c>
      <c r="L21" s="8">
        <v>0.000181144</v>
      </c>
      <c r="M21" s="8">
        <v>0.000661068</v>
      </c>
      <c r="N21" s="8">
        <v>0.004574497</v>
      </c>
      <c r="O21" s="12">
        <v>0.000452781</v>
      </c>
      <c r="P21" s="12">
        <v>0.000631797</v>
      </c>
      <c r="Q21" s="8">
        <v>0</v>
      </c>
      <c r="R21" s="8">
        <v>4.54e-5</v>
      </c>
      <c r="S21" s="8">
        <v>0.000441911</v>
      </c>
      <c r="T21" s="8">
        <v>0</v>
      </c>
      <c r="U21" s="8">
        <v>0</v>
      </c>
      <c r="V21" s="8">
        <v>2.67e-5</v>
      </c>
      <c r="W21" s="8">
        <v>0.00047394</v>
      </c>
      <c r="X21" s="8">
        <v>0</v>
      </c>
      <c r="Y21" s="8">
        <v>0.000347587</v>
      </c>
      <c r="Z21" s="8">
        <v>0.000116729</v>
      </c>
      <c r="AA21" s="8">
        <v>0</v>
      </c>
    </row>
    <row r="22" ht="15" spans="1:27">
      <c r="A22" s="7"/>
      <c r="B22" s="8" t="s">
        <v>48</v>
      </c>
      <c r="C22" s="8">
        <v>0.000278155</v>
      </c>
      <c r="D22" s="8">
        <v>0</v>
      </c>
      <c r="E22" s="8">
        <v>0.003726843</v>
      </c>
      <c r="F22" s="8">
        <v>0.012973406</v>
      </c>
      <c r="G22" s="8">
        <v>0</v>
      </c>
      <c r="H22" s="8">
        <v>0</v>
      </c>
      <c r="I22" s="8">
        <v>4.62e-5</v>
      </c>
      <c r="J22" s="8">
        <v>0</v>
      </c>
      <c r="K22" s="8">
        <v>0</v>
      </c>
      <c r="L22" s="8">
        <v>1.25e-5</v>
      </c>
      <c r="M22" s="8">
        <v>0.000715484</v>
      </c>
      <c r="N22" s="8">
        <v>0.008936301</v>
      </c>
      <c r="O22" s="12">
        <v>0.000468254</v>
      </c>
      <c r="P22" s="12">
        <v>0.000735632</v>
      </c>
      <c r="Q22" s="8">
        <v>0</v>
      </c>
      <c r="R22" s="8">
        <v>0.000186127</v>
      </c>
      <c r="S22" s="8">
        <v>0.001056446</v>
      </c>
      <c r="T22" s="8">
        <v>0</v>
      </c>
      <c r="U22" s="8">
        <v>0</v>
      </c>
      <c r="V22" s="8">
        <v>3.75e-5</v>
      </c>
      <c r="W22" s="8">
        <v>0.000512431</v>
      </c>
      <c r="X22" s="8">
        <v>0</v>
      </c>
      <c r="Y22" s="8">
        <v>0.000519</v>
      </c>
      <c r="Z22" s="8">
        <v>9.74e-5</v>
      </c>
      <c r="AA22" s="8">
        <v>0</v>
      </c>
    </row>
    <row r="23" ht="15" spans="1:27">
      <c r="A23" s="7"/>
      <c r="B23" s="8" t="s">
        <v>49</v>
      </c>
      <c r="C23" s="8">
        <v>0</v>
      </c>
      <c r="D23" s="8">
        <v>8.28e-6</v>
      </c>
      <c r="E23" s="8">
        <v>0.005462724</v>
      </c>
      <c r="F23" s="8">
        <v>0.019096419</v>
      </c>
      <c r="G23" s="8">
        <v>0</v>
      </c>
      <c r="H23" s="8">
        <v>0</v>
      </c>
      <c r="I23" s="8">
        <v>8.07e-5</v>
      </c>
      <c r="J23" s="8">
        <v>0</v>
      </c>
      <c r="K23" s="8">
        <v>0</v>
      </c>
      <c r="L23" s="8">
        <v>0</v>
      </c>
      <c r="M23" s="8">
        <v>0.000669329</v>
      </c>
      <c r="N23" s="8">
        <v>0.009466295</v>
      </c>
      <c r="O23" s="12">
        <v>0.000408136</v>
      </c>
      <c r="P23" s="12">
        <v>0.000905233</v>
      </c>
      <c r="Q23" s="8">
        <v>0</v>
      </c>
      <c r="R23" s="8">
        <v>0.0001527</v>
      </c>
      <c r="S23" s="8">
        <v>0.000662137</v>
      </c>
      <c r="T23" s="8">
        <v>0</v>
      </c>
      <c r="U23" s="8">
        <v>0.000149529</v>
      </c>
      <c r="V23" s="8">
        <v>3.82e-5</v>
      </c>
      <c r="W23" s="8">
        <v>0.000108357</v>
      </c>
      <c r="X23" s="8">
        <v>0</v>
      </c>
      <c r="Y23" s="8">
        <v>0.000548057</v>
      </c>
      <c r="Z23" s="8">
        <v>5.55e-5</v>
      </c>
      <c r="AA23" s="8">
        <v>2.71e-5</v>
      </c>
    </row>
    <row r="24" ht="15" spans="1:27">
      <c r="A24" s="7"/>
      <c r="B24" s="8" t="s">
        <v>50</v>
      </c>
      <c r="C24" s="8">
        <v>3.69e-5</v>
      </c>
      <c r="D24" s="8">
        <v>0</v>
      </c>
      <c r="E24" s="8">
        <v>0.00132949</v>
      </c>
      <c r="F24" s="8">
        <v>0.006926863</v>
      </c>
      <c r="G24" s="8">
        <v>0</v>
      </c>
      <c r="H24" s="8">
        <v>0</v>
      </c>
      <c r="I24" s="8">
        <v>4.32e-5</v>
      </c>
      <c r="J24" s="8">
        <v>0</v>
      </c>
      <c r="K24" s="8">
        <v>0</v>
      </c>
      <c r="L24" s="8">
        <v>0.000124507</v>
      </c>
      <c r="M24" s="8">
        <v>0.000633866</v>
      </c>
      <c r="N24" s="8">
        <v>0.002949885</v>
      </c>
      <c r="O24" s="12">
        <v>0.000374473</v>
      </c>
      <c r="P24" s="12">
        <v>0.000485471</v>
      </c>
      <c r="Q24" s="8">
        <v>0</v>
      </c>
      <c r="R24" s="8">
        <v>0</v>
      </c>
      <c r="S24" s="8">
        <v>0.000582688</v>
      </c>
      <c r="T24" s="8">
        <v>0</v>
      </c>
      <c r="U24" s="8">
        <v>0</v>
      </c>
      <c r="V24" s="8">
        <v>1.2e-5</v>
      </c>
      <c r="W24" s="8">
        <v>0.000183399</v>
      </c>
      <c r="X24" s="8">
        <v>0</v>
      </c>
      <c r="Y24" s="8">
        <v>0.000332143</v>
      </c>
      <c r="Z24" s="8">
        <v>0.000184167</v>
      </c>
      <c r="AA24" s="8">
        <v>0</v>
      </c>
    </row>
    <row r="25" ht="15" spans="1:27">
      <c r="A25" s="7"/>
      <c r="B25" s="8" t="s">
        <v>51</v>
      </c>
      <c r="C25" s="8">
        <v>0.000246588</v>
      </c>
      <c r="D25" s="8">
        <v>0</v>
      </c>
      <c r="E25" s="8">
        <v>0.000635626</v>
      </c>
      <c r="F25" s="8">
        <v>0.003393329</v>
      </c>
      <c r="G25" s="8">
        <v>0</v>
      </c>
      <c r="H25" s="8">
        <v>0</v>
      </c>
      <c r="I25" s="8">
        <v>1.64e-5</v>
      </c>
      <c r="J25" s="8">
        <v>0</v>
      </c>
      <c r="K25" s="8">
        <v>0</v>
      </c>
      <c r="L25" s="8">
        <v>0</v>
      </c>
      <c r="M25" s="8">
        <v>0.000557716</v>
      </c>
      <c r="N25" s="8">
        <v>0.001829198</v>
      </c>
      <c r="O25" s="12">
        <v>0.000215354</v>
      </c>
      <c r="P25" s="12">
        <v>0.000399206</v>
      </c>
      <c r="Q25" s="8">
        <v>0</v>
      </c>
      <c r="R25" s="8">
        <v>1.32e-5</v>
      </c>
      <c r="S25" s="8">
        <v>0.001423879</v>
      </c>
      <c r="T25" s="8">
        <v>0</v>
      </c>
      <c r="U25" s="8">
        <v>3.46e-5</v>
      </c>
      <c r="V25" s="8">
        <v>0.000112003</v>
      </c>
      <c r="W25" s="8">
        <v>6.17e-5</v>
      </c>
      <c r="X25" s="8">
        <v>0</v>
      </c>
      <c r="Y25" s="8">
        <v>0.00018665</v>
      </c>
      <c r="Z25" s="8">
        <v>0.000219609</v>
      </c>
      <c r="AA25" s="8">
        <v>0</v>
      </c>
    </row>
    <row r="26" ht="15" spans="1:27">
      <c r="A26" s="7"/>
      <c r="B26" s="8" t="s">
        <v>52</v>
      </c>
      <c r="C26" s="8">
        <v>0.000543605</v>
      </c>
      <c r="D26" s="8">
        <v>1.24e-5</v>
      </c>
      <c r="E26" s="8">
        <v>0.000892403</v>
      </c>
      <c r="F26" s="8">
        <v>0.005711454</v>
      </c>
      <c r="G26" s="8">
        <v>0</v>
      </c>
      <c r="H26" s="8">
        <v>0</v>
      </c>
      <c r="I26" s="8">
        <v>1.37e-5</v>
      </c>
      <c r="J26" s="8">
        <v>0</v>
      </c>
      <c r="K26" s="8">
        <v>9.42e-5</v>
      </c>
      <c r="L26" s="8">
        <v>6.85e-5</v>
      </c>
      <c r="M26" s="8">
        <v>0.001471357</v>
      </c>
      <c r="N26" s="8">
        <v>0.003563428</v>
      </c>
      <c r="O26" s="12">
        <v>0.000388095</v>
      </c>
      <c r="P26" s="12">
        <v>0.000663769</v>
      </c>
      <c r="Q26" s="8">
        <v>0.000120162</v>
      </c>
      <c r="R26" s="8">
        <v>0</v>
      </c>
      <c r="S26" s="8">
        <v>0.001447076</v>
      </c>
      <c r="T26" s="8">
        <v>0</v>
      </c>
      <c r="U26" s="8">
        <v>1.82e-5</v>
      </c>
      <c r="V26" s="8">
        <v>0.000159661</v>
      </c>
      <c r="W26" s="8">
        <v>0.000690203</v>
      </c>
      <c r="X26" s="8">
        <v>0</v>
      </c>
      <c r="Y26" s="8">
        <v>0.000795951</v>
      </c>
      <c r="Z26" s="8">
        <v>5.77e-5</v>
      </c>
      <c r="AA26" s="8">
        <v>0</v>
      </c>
    </row>
    <row r="27" ht="15" spans="1:27">
      <c r="A27" s="7"/>
      <c r="B27" s="8" t="s">
        <v>53</v>
      </c>
      <c r="C27" s="8">
        <v>0.00033712</v>
      </c>
      <c r="D27" s="8">
        <v>0.000380258</v>
      </c>
      <c r="E27" s="8">
        <v>0.001483974</v>
      </c>
      <c r="F27" s="8">
        <v>0.005181703</v>
      </c>
      <c r="G27" s="8">
        <v>0</v>
      </c>
      <c r="H27" s="8">
        <v>0</v>
      </c>
      <c r="I27" s="8">
        <v>0.000424246</v>
      </c>
      <c r="J27" s="8">
        <v>0</v>
      </c>
      <c r="K27" s="8">
        <v>0</v>
      </c>
      <c r="L27" s="8">
        <v>0</v>
      </c>
      <c r="M27" s="8">
        <v>0.012167803</v>
      </c>
      <c r="N27" s="8">
        <v>0.008379393</v>
      </c>
      <c r="O27" s="12">
        <v>0.000494289</v>
      </c>
      <c r="P27" s="12">
        <v>0.001382069</v>
      </c>
      <c r="Q27" s="8">
        <v>0</v>
      </c>
      <c r="R27" s="8">
        <v>1.08e-5</v>
      </c>
      <c r="S27" s="8">
        <v>0.000485784</v>
      </c>
      <c r="T27" s="8">
        <v>0</v>
      </c>
      <c r="U27" s="8">
        <v>1.61e-5</v>
      </c>
      <c r="V27" s="8">
        <v>0.000207544</v>
      </c>
      <c r="W27" s="8">
        <v>0.000244465</v>
      </c>
      <c r="X27" s="8">
        <v>0</v>
      </c>
      <c r="Y27" s="8">
        <v>0.00432306</v>
      </c>
      <c r="Z27" s="8">
        <v>4.22e-5</v>
      </c>
      <c r="AA27" s="8">
        <v>0</v>
      </c>
    </row>
    <row r="28" ht="15" spans="1:27">
      <c r="A28" s="7"/>
      <c r="B28" s="8" t="s">
        <v>54</v>
      </c>
      <c r="C28" s="8">
        <v>0.000504458</v>
      </c>
      <c r="D28" s="8">
        <v>0</v>
      </c>
      <c r="E28" s="8">
        <v>0.001088307</v>
      </c>
      <c r="F28" s="8">
        <v>0.002406251</v>
      </c>
      <c r="G28" s="8">
        <v>0</v>
      </c>
      <c r="H28" s="8">
        <v>0</v>
      </c>
      <c r="I28" s="8">
        <v>5.12e-5</v>
      </c>
      <c r="J28" s="8">
        <v>0</v>
      </c>
      <c r="K28" s="8">
        <v>0</v>
      </c>
      <c r="L28" s="8">
        <v>4.45e-5</v>
      </c>
      <c r="M28" s="8">
        <v>0.003651522</v>
      </c>
      <c r="N28" s="8">
        <v>0.004393823</v>
      </c>
      <c r="O28" s="12">
        <v>0.000299903</v>
      </c>
      <c r="P28" s="12">
        <v>0.001798965</v>
      </c>
      <c r="Q28" s="8">
        <v>0</v>
      </c>
      <c r="R28" s="8">
        <v>6.31e-5</v>
      </c>
      <c r="S28" s="8">
        <v>0.000251565</v>
      </c>
      <c r="T28" s="8">
        <v>0</v>
      </c>
      <c r="U28" s="8">
        <v>2.45e-5</v>
      </c>
      <c r="V28" s="8">
        <v>0.000254206</v>
      </c>
      <c r="W28" s="8">
        <v>0.000182256</v>
      </c>
      <c r="X28" s="8">
        <v>0</v>
      </c>
      <c r="Y28" s="8">
        <v>0.000549491</v>
      </c>
      <c r="Z28" s="8">
        <v>0.000107312</v>
      </c>
      <c r="AA28" s="8">
        <v>0</v>
      </c>
    </row>
    <row r="29" ht="15" spans="1:27">
      <c r="A29" s="7"/>
      <c r="B29" s="8" t="s">
        <v>55</v>
      </c>
      <c r="C29" s="8">
        <v>0.000110864</v>
      </c>
      <c r="D29" s="8">
        <v>0</v>
      </c>
      <c r="E29" s="8">
        <v>0.000468571</v>
      </c>
      <c r="F29" s="8">
        <v>0.00029901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.00154988</v>
      </c>
      <c r="N29" s="8">
        <v>0.002375142</v>
      </c>
      <c r="O29" s="12">
        <v>0.000210324</v>
      </c>
      <c r="P29" s="12">
        <v>0.003141525</v>
      </c>
      <c r="Q29" s="8">
        <v>0</v>
      </c>
      <c r="R29" s="8">
        <v>3.52e-5</v>
      </c>
      <c r="S29" s="8">
        <v>0.000446208</v>
      </c>
      <c r="T29" s="8">
        <v>0</v>
      </c>
      <c r="U29" s="8">
        <v>0</v>
      </c>
      <c r="V29" s="8">
        <v>0.000154395</v>
      </c>
      <c r="W29" s="8">
        <v>0.001340912</v>
      </c>
      <c r="X29" s="8">
        <v>0</v>
      </c>
      <c r="Y29" s="8">
        <v>0.001357988</v>
      </c>
      <c r="Z29" s="8">
        <v>0</v>
      </c>
      <c r="AA29" s="8">
        <v>6.67e-5</v>
      </c>
    </row>
    <row r="30" ht="15" spans="1:27">
      <c r="A30" s="7"/>
      <c r="B30" s="8" t="s">
        <v>56</v>
      </c>
      <c r="C30" s="8">
        <v>0.000225</v>
      </c>
      <c r="D30" s="8">
        <v>0</v>
      </c>
      <c r="E30" s="8">
        <v>0.000383347</v>
      </c>
      <c r="F30" s="8">
        <v>0.002165422</v>
      </c>
      <c r="G30" s="8">
        <v>0</v>
      </c>
      <c r="H30" s="8">
        <v>0</v>
      </c>
      <c r="I30" s="8">
        <v>0.000154214</v>
      </c>
      <c r="J30" s="8">
        <v>0</v>
      </c>
      <c r="K30" s="8">
        <v>0</v>
      </c>
      <c r="L30" s="8">
        <v>0</v>
      </c>
      <c r="M30" s="8">
        <v>0.002685588</v>
      </c>
      <c r="N30" s="8">
        <v>0.003502876</v>
      </c>
      <c r="O30" s="12">
        <v>0.000265593</v>
      </c>
      <c r="P30" s="12">
        <v>0.003395437</v>
      </c>
      <c r="Q30" s="8">
        <v>0</v>
      </c>
      <c r="R30" s="8">
        <v>0.000612118</v>
      </c>
      <c r="S30" s="8">
        <v>0.000168443</v>
      </c>
      <c r="T30" s="8">
        <v>0</v>
      </c>
      <c r="U30" s="8">
        <v>0</v>
      </c>
      <c r="V30" s="8">
        <v>5.24e-5</v>
      </c>
      <c r="W30" s="8">
        <v>0.000612126</v>
      </c>
      <c r="X30" s="8">
        <v>0</v>
      </c>
      <c r="Y30" s="8">
        <v>0.001780354</v>
      </c>
      <c r="Z30" s="8">
        <v>0</v>
      </c>
      <c r="AA30" s="8">
        <v>0.00060339</v>
      </c>
    </row>
    <row r="31" ht="15" spans="1:27">
      <c r="A31" s="7"/>
      <c r="B31" s="8" t="s">
        <v>57</v>
      </c>
      <c r="C31" s="8">
        <v>0.00015867</v>
      </c>
      <c r="D31" s="8">
        <v>0</v>
      </c>
      <c r="E31" s="8">
        <v>0.001338709</v>
      </c>
      <c r="F31" s="8">
        <v>0.003803658</v>
      </c>
      <c r="G31" s="8">
        <v>0</v>
      </c>
      <c r="H31" s="8">
        <v>0</v>
      </c>
      <c r="I31" s="8">
        <v>0.000206627</v>
      </c>
      <c r="J31" s="8">
        <v>0</v>
      </c>
      <c r="K31" s="8">
        <v>0</v>
      </c>
      <c r="L31" s="8">
        <v>0</v>
      </c>
      <c r="M31" s="8">
        <v>0.002069563</v>
      </c>
      <c r="N31" s="8">
        <v>0.002807834</v>
      </c>
      <c r="O31" s="12">
        <v>0.000340107</v>
      </c>
      <c r="P31" s="12">
        <v>0.003215521</v>
      </c>
      <c r="Q31" s="8">
        <v>0</v>
      </c>
      <c r="R31" s="8">
        <v>9.14e-5</v>
      </c>
      <c r="S31" s="8">
        <v>0.000495124</v>
      </c>
      <c r="T31" s="8">
        <v>0</v>
      </c>
      <c r="U31" s="8">
        <v>0</v>
      </c>
      <c r="V31" s="8">
        <v>0.000124514</v>
      </c>
      <c r="W31" s="8">
        <v>0.000902459</v>
      </c>
      <c r="X31" s="8">
        <v>0</v>
      </c>
      <c r="Y31" s="8">
        <v>0.001951289</v>
      </c>
      <c r="Z31" s="8">
        <v>0.000212833</v>
      </c>
      <c r="AA31" s="8">
        <v>0.000355108</v>
      </c>
    </row>
    <row r="32" ht="15" spans="1:27">
      <c r="A32" s="7"/>
      <c r="B32" s="8" t="s">
        <v>58</v>
      </c>
      <c r="C32" s="8">
        <v>0.000504317</v>
      </c>
      <c r="D32" s="8">
        <v>0</v>
      </c>
      <c r="E32" s="8">
        <v>0.000633482</v>
      </c>
      <c r="F32" s="8">
        <v>0.001039613</v>
      </c>
      <c r="G32" s="8">
        <v>0</v>
      </c>
      <c r="H32" s="8">
        <v>0</v>
      </c>
      <c r="I32" s="8">
        <v>0.000130066</v>
      </c>
      <c r="J32" s="8">
        <v>0</v>
      </c>
      <c r="K32" s="8">
        <v>0</v>
      </c>
      <c r="L32" s="8">
        <v>0</v>
      </c>
      <c r="M32" s="8">
        <v>0.00219697</v>
      </c>
      <c r="N32" s="8">
        <v>0.002722615</v>
      </c>
      <c r="O32" s="12">
        <v>0.000798132</v>
      </c>
      <c r="P32" s="12">
        <v>0.002738869</v>
      </c>
      <c r="Q32" s="8">
        <v>0</v>
      </c>
      <c r="R32" s="8">
        <v>0.000117462</v>
      </c>
      <c r="S32" s="8">
        <v>0.001261017</v>
      </c>
      <c r="T32" s="8">
        <v>0</v>
      </c>
      <c r="U32" s="8">
        <v>0</v>
      </c>
      <c r="V32" s="8">
        <v>0.000129521</v>
      </c>
      <c r="W32" s="8">
        <v>0.002197933</v>
      </c>
      <c r="X32" s="8">
        <v>0</v>
      </c>
      <c r="Y32" s="8">
        <v>0.001546296</v>
      </c>
      <c r="Z32" s="8">
        <v>0.000164447</v>
      </c>
      <c r="AA32" s="8">
        <v>0</v>
      </c>
    </row>
    <row r="33" ht="15" spans="1:27">
      <c r="A33" s="7"/>
      <c r="B33" s="8" t="s">
        <v>59</v>
      </c>
      <c r="C33" s="8">
        <v>0</v>
      </c>
      <c r="D33" s="8">
        <v>0</v>
      </c>
      <c r="E33" s="8">
        <v>0.002295141</v>
      </c>
      <c r="F33" s="8">
        <v>0.011063556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.001344697</v>
      </c>
      <c r="N33" s="8">
        <v>0.002169105</v>
      </c>
      <c r="O33" s="12">
        <v>0.000145648</v>
      </c>
      <c r="P33" s="12">
        <v>0.001702745</v>
      </c>
      <c r="Q33" s="8">
        <v>0</v>
      </c>
      <c r="R33" s="8">
        <v>0.000820015</v>
      </c>
      <c r="S33" s="8">
        <v>0.000107131</v>
      </c>
      <c r="T33" s="8">
        <v>0</v>
      </c>
      <c r="U33" s="8">
        <v>0</v>
      </c>
      <c r="V33" s="8">
        <v>6.3e-5</v>
      </c>
      <c r="W33" s="8">
        <v>0.000350882</v>
      </c>
      <c r="X33" s="8">
        <v>0</v>
      </c>
      <c r="Y33" s="8">
        <v>0.002140129</v>
      </c>
      <c r="Z33" s="8">
        <v>0.000280448</v>
      </c>
      <c r="AA33" s="8">
        <v>0.00022165</v>
      </c>
    </row>
    <row r="34" ht="15" spans="1:27">
      <c r="A34" s="7"/>
      <c r="B34" s="8" t="s">
        <v>60</v>
      </c>
      <c r="C34" s="8">
        <v>0.000203375</v>
      </c>
      <c r="D34" s="8">
        <v>0</v>
      </c>
      <c r="E34" s="8">
        <v>0.002022641</v>
      </c>
      <c r="F34" s="8">
        <v>0.009344905</v>
      </c>
      <c r="G34" s="8">
        <v>0</v>
      </c>
      <c r="H34" s="8">
        <v>0</v>
      </c>
      <c r="I34" s="8">
        <v>8.75e-5</v>
      </c>
      <c r="J34" s="8">
        <v>0</v>
      </c>
      <c r="K34" s="8">
        <v>0</v>
      </c>
      <c r="L34" s="8">
        <v>0</v>
      </c>
      <c r="M34" s="8">
        <v>0.000914359</v>
      </c>
      <c r="N34" s="8">
        <v>0.002840719</v>
      </c>
      <c r="O34" s="12">
        <v>0.000669178</v>
      </c>
      <c r="P34" s="12">
        <v>0.000649969</v>
      </c>
      <c r="Q34" s="8">
        <v>0</v>
      </c>
      <c r="R34" s="8">
        <v>0</v>
      </c>
      <c r="S34" s="8">
        <v>0.000676788</v>
      </c>
      <c r="T34" s="8">
        <v>0</v>
      </c>
      <c r="U34" s="8">
        <v>8.68e-5</v>
      </c>
      <c r="V34" s="8">
        <v>3.46e-5</v>
      </c>
      <c r="W34" s="8">
        <v>0.000147215</v>
      </c>
      <c r="X34" s="8">
        <v>0</v>
      </c>
      <c r="Y34" s="8">
        <v>0.000859757</v>
      </c>
      <c r="Z34" s="8">
        <v>6.08e-5</v>
      </c>
      <c r="AA34" s="8">
        <v>1.57e-5</v>
      </c>
    </row>
    <row r="35" ht="15" spans="1:27">
      <c r="A35" s="7"/>
      <c r="B35" s="8" t="s">
        <v>61</v>
      </c>
      <c r="C35" s="8">
        <v>0.000355639</v>
      </c>
      <c r="D35" s="8">
        <v>7.32e-5</v>
      </c>
      <c r="E35" s="8">
        <v>0.002317315</v>
      </c>
      <c r="F35" s="8">
        <v>0.008235983</v>
      </c>
      <c r="G35" s="8">
        <v>0</v>
      </c>
      <c r="H35" s="8">
        <v>0</v>
      </c>
      <c r="I35" s="8">
        <v>0.000248527</v>
      </c>
      <c r="J35" s="8">
        <v>2.17e-5</v>
      </c>
      <c r="K35" s="8">
        <v>0</v>
      </c>
      <c r="L35" s="8">
        <v>0</v>
      </c>
      <c r="M35" s="8">
        <v>0.000917808</v>
      </c>
      <c r="N35" s="8">
        <v>0.003385216</v>
      </c>
      <c r="O35" s="12">
        <v>0.001088166</v>
      </c>
      <c r="P35" s="12">
        <v>0.000721656</v>
      </c>
      <c r="Q35" s="8">
        <v>0</v>
      </c>
      <c r="R35" s="8">
        <v>7.72e-6</v>
      </c>
      <c r="S35" s="8">
        <v>0.00088766</v>
      </c>
      <c r="T35" s="8">
        <v>0</v>
      </c>
      <c r="U35" s="8">
        <v>0.000121909</v>
      </c>
      <c r="V35" s="8">
        <v>0.00027689</v>
      </c>
      <c r="W35" s="8">
        <v>0.000166641</v>
      </c>
      <c r="X35" s="8">
        <v>0</v>
      </c>
      <c r="Y35" s="8">
        <v>0.004605012</v>
      </c>
      <c r="Z35" s="8">
        <v>0</v>
      </c>
      <c r="AA35" s="8">
        <v>0.000154735</v>
      </c>
    </row>
    <row r="36" ht="15" spans="1:27">
      <c r="A36" s="7"/>
      <c r="B36" s="8" t="s">
        <v>62</v>
      </c>
      <c r="C36" s="8">
        <v>0.001010599</v>
      </c>
      <c r="D36" s="8">
        <v>1.05e-5</v>
      </c>
      <c r="E36" s="8">
        <v>0.001742142</v>
      </c>
      <c r="F36" s="8">
        <v>0.004541137</v>
      </c>
      <c r="G36" s="8">
        <v>0</v>
      </c>
      <c r="H36" s="8">
        <v>0</v>
      </c>
      <c r="I36" s="8">
        <v>0.000209582</v>
      </c>
      <c r="J36" s="8">
        <v>0</v>
      </c>
      <c r="K36" s="8">
        <v>0</v>
      </c>
      <c r="L36" s="8">
        <v>0.000112068</v>
      </c>
      <c r="M36" s="8">
        <v>0.00162376</v>
      </c>
      <c r="N36" s="8">
        <v>0.00460135</v>
      </c>
      <c r="O36" s="12">
        <v>0.00060415</v>
      </c>
      <c r="P36" s="12">
        <v>0.00082001</v>
      </c>
      <c r="Q36" s="8">
        <v>9.12e-5</v>
      </c>
      <c r="R36" s="8">
        <v>1.28e-5</v>
      </c>
      <c r="S36" s="8">
        <v>0.001655994</v>
      </c>
      <c r="T36" s="8">
        <v>4.15e-5</v>
      </c>
      <c r="U36" s="8">
        <v>0.000225538</v>
      </c>
      <c r="V36" s="8">
        <v>0.000522331</v>
      </c>
      <c r="W36" s="8">
        <v>0.000314594</v>
      </c>
      <c r="X36" s="8">
        <v>0</v>
      </c>
      <c r="Y36" s="8">
        <v>0.00350009</v>
      </c>
      <c r="Z36" s="8">
        <v>0</v>
      </c>
      <c r="AA36" s="8">
        <v>7.23e-5</v>
      </c>
    </row>
    <row r="37" ht="15" spans="1:27">
      <c r="A37" s="7"/>
      <c r="B37" s="8" t="s">
        <v>63</v>
      </c>
      <c r="C37" s="8">
        <v>0.000230548</v>
      </c>
      <c r="D37" s="8">
        <v>0</v>
      </c>
      <c r="E37" s="8">
        <v>0.002002329</v>
      </c>
      <c r="F37" s="8">
        <v>0.002909685</v>
      </c>
      <c r="G37" s="8">
        <v>0</v>
      </c>
      <c r="H37" s="8">
        <v>0</v>
      </c>
      <c r="I37" s="8">
        <v>0.000495885</v>
      </c>
      <c r="J37" s="8">
        <v>0</v>
      </c>
      <c r="K37" s="8">
        <v>2.54e-5</v>
      </c>
      <c r="L37" s="8">
        <v>0</v>
      </c>
      <c r="M37" s="8">
        <v>0.001010052</v>
      </c>
      <c r="N37" s="8">
        <v>0.003921821</v>
      </c>
      <c r="O37" s="12">
        <v>0.000250589</v>
      </c>
      <c r="P37" s="12">
        <v>0.001403124</v>
      </c>
      <c r="Q37" s="8">
        <v>0</v>
      </c>
      <c r="R37" s="8">
        <v>0.00014501</v>
      </c>
      <c r="S37" s="8">
        <v>0.000727805</v>
      </c>
      <c r="T37" s="8">
        <v>0</v>
      </c>
      <c r="U37" s="8">
        <v>0</v>
      </c>
      <c r="V37" s="8">
        <v>0.000195441</v>
      </c>
      <c r="W37" s="8">
        <v>0.000353237</v>
      </c>
      <c r="X37" s="8">
        <v>0</v>
      </c>
      <c r="Y37" s="8">
        <v>0.000523467</v>
      </c>
      <c r="Z37" s="8">
        <v>5.28e-5</v>
      </c>
      <c r="AA37" s="8">
        <v>5.18e-5</v>
      </c>
    </row>
    <row r="38" ht="15" spans="1:27">
      <c r="A38" s="7"/>
      <c r="B38" s="8" t="s">
        <v>64</v>
      </c>
      <c r="C38" s="8">
        <v>0.00046187</v>
      </c>
      <c r="D38" s="8">
        <v>0</v>
      </c>
      <c r="E38" s="8">
        <v>0.002286836</v>
      </c>
      <c r="F38" s="8">
        <v>0.002631964</v>
      </c>
      <c r="G38" s="8">
        <v>0</v>
      </c>
      <c r="H38" s="8">
        <v>0</v>
      </c>
      <c r="I38" s="8">
        <v>0.000336173</v>
      </c>
      <c r="J38" s="8">
        <v>0</v>
      </c>
      <c r="K38" s="8">
        <v>0</v>
      </c>
      <c r="L38" s="8">
        <v>4.41e-5</v>
      </c>
      <c r="M38" s="8">
        <v>0.001343789</v>
      </c>
      <c r="N38" s="8">
        <v>0.003666847</v>
      </c>
      <c r="O38" s="12">
        <v>0.000310388</v>
      </c>
      <c r="P38" s="12">
        <v>0.002111462</v>
      </c>
      <c r="Q38" s="8">
        <v>3.75e-5</v>
      </c>
      <c r="R38" s="8">
        <v>7.93e-5</v>
      </c>
      <c r="S38" s="8">
        <v>0.000709951</v>
      </c>
      <c r="T38" s="8">
        <v>0</v>
      </c>
      <c r="U38" s="8">
        <v>2.61e-5</v>
      </c>
      <c r="V38" s="8">
        <v>0.000626296</v>
      </c>
      <c r="W38" s="8">
        <v>0.000581829</v>
      </c>
      <c r="X38" s="8">
        <v>3.81e-5</v>
      </c>
      <c r="Y38" s="8">
        <v>0.000549606</v>
      </c>
      <c r="Z38" s="8">
        <v>0</v>
      </c>
      <c r="AA38" s="8">
        <v>0</v>
      </c>
    </row>
    <row r="39" ht="15" spans="1:27">
      <c r="A39" s="7"/>
      <c r="B39" s="8" t="s">
        <v>65</v>
      </c>
      <c r="C39" s="8">
        <v>0.004013931</v>
      </c>
      <c r="D39" s="8">
        <v>0</v>
      </c>
      <c r="E39" s="8">
        <v>0.001821049</v>
      </c>
      <c r="F39" s="8">
        <v>0.003700234</v>
      </c>
      <c r="G39" s="8">
        <v>4.79e-5</v>
      </c>
      <c r="H39" s="8">
        <v>0</v>
      </c>
      <c r="I39" s="8">
        <v>5.15e-5</v>
      </c>
      <c r="J39" s="8">
        <v>1.89e-5</v>
      </c>
      <c r="K39" s="8">
        <v>2.39e-5</v>
      </c>
      <c r="L39" s="8">
        <v>0</v>
      </c>
      <c r="M39" s="8">
        <v>0.001038363</v>
      </c>
      <c r="N39" s="8">
        <v>0.006226693</v>
      </c>
      <c r="O39" s="12">
        <v>0.000248018</v>
      </c>
      <c r="P39" s="12">
        <v>0.000634226</v>
      </c>
      <c r="Q39" s="8">
        <v>0</v>
      </c>
      <c r="R39" s="8">
        <v>7.31e-5</v>
      </c>
      <c r="S39" s="8">
        <v>0.001076429</v>
      </c>
      <c r="T39" s="8">
        <v>0</v>
      </c>
      <c r="U39" s="8">
        <v>0.00013599</v>
      </c>
      <c r="V39" s="8">
        <v>2.2e-5</v>
      </c>
      <c r="W39" s="8">
        <v>0.000781027</v>
      </c>
      <c r="X39" s="8">
        <v>0</v>
      </c>
      <c r="Y39" s="8">
        <v>0.00058151</v>
      </c>
      <c r="Z39" s="8">
        <v>4.96e-5</v>
      </c>
      <c r="AA39" s="8">
        <v>0</v>
      </c>
    </row>
    <row r="40" ht="15" spans="1:27">
      <c r="A40" s="7"/>
      <c r="B40" s="8" t="s">
        <v>66</v>
      </c>
      <c r="C40" s="8">
        <v>0.007017698</v>
      </c>
      <c r="D40" s="8">
        <v>0</v>
      </c>
      <c r="E40" s="8">
        <v>0.002945215</v>
      </c>
      <c r="F40" s="8">
        <v>0.004052049</v>
      </c>
      <c r="G40" s="8">
        <v>0.000125765</v>
      </c>
      <c r="H40" s="8">
        <v>0</v>
      </c>
      <c r="I40" s="8">
        <v>0.000538902</v>
      </c>
      <c r="J40" s="8">
        <v>0</v>
      </c>
      <c r="K40" s="8">
        <v>0.000176315</v>
      </c>
      <c r="L40" s="8">
        <v>0.000263124</v>
      </c>
      <c r="M40" s="8">
        <v>0.001375378</v>
      </c>
      <c r="N40" s="8">
        <v>0.009922455</v>
      </c>
      <c r="O40" s="12">
        <v>0.00016975</v>
      </c>
      <c r="P40" s="12">
        <v>0.000702448</v>
      </c>
      <c r="Q40" s="8">
        <v>0</v>
      </c>
      <c r="R40" s="8">
        <v>0</v>
      </c>
      <c r="S40" s="8">
        <v>0.002430925</v>
      </c>
      <c r="T40" s="8">
        <v>0</v>
      </c>
      <c r="U40" s="8">
        <v>0.000258433</v>
      </c>
      <c r="V40" s="8">
        <v>0.000121568</v>
      </c>
      <c r="W40" s="8">
        <v>0.001039522</v>
      </c>
      <c r="X40" s="8">
        <v>0</v>
      </c>
      <c r="Y40" s="8">
        <v>0.000495455</v>
      </c>
      <c r="Z40" s="8">
        <v>0.000312103</v>
      </c>
      <c r="AA40" s="8">
        <v>0</v>
      </c>
    </row>
    <row r="41" ht="15" spans="1:27">
      <c r="A41" s="7"/>
      <c r="B41" s="8" t="s">
        <v>67</v>
      </c>
      <c r="C41" s="8">
        <v>0.001940293</v>
      </c>
      <c r="D41" s="8">
        <v>0</v>
      </c>
      <c r="E41" s="8">
        <v>0.003651095</v>
      </c>
      <c r="F41" s="8">
        <v>0.004342174</v>
      </c>
      <c r="G41" s="8">
        <v>0</v>
      </c>
      <c r="H41" s="8">
        <v>0</v>
      </c>
      <c r="I41" s="8">
        <v>0.000230219</v>
      </c>
      <c r="J41" s="8">
        <v>0</v>
      </c>
      <c r="K41" s="8">
        <v>0</v>
      </c>
      <c r="L41" s="8">
        <v>0.000121369</v>
      </c>
      <c r="M41" s="8">
        <v>0.001172845</v>
      </c>
      <c r="N41" s="8">
        <v>0.01445262</v>
      </c>
      <c r="O41" s="12">
        <v>3.28e-5</v>
      </c>
      <c r="P41" s="12">
        <v>0.00027681</v>
      </c>
      <c r="Q41" s="8">
        <v>0</v>
      </c>
      <c r="R41" s="8">
        <v>0</v>
      </c>
      <c r="S41" s="8">
        <v>0.000834201</v>
      </c>
      <c r="T41" s="8">
        <v>0</v>
      </c>
      <c r="U41" s="8">
        <v>0</v>
      </c>
      <c r="V41" s="8">
        <v>1.24e-5</v>
      </c>
      <c r="W41" s="8">
        <v>6.55e-5</v>
      </c>
      <c r="X41" s="8">
        <v>0</v>
      </c>
      <c r="Y41" s="8">
        <v>0.001081886</v>
      </c>
      <c r="Z41" s="8">
        <v>0</v>
      </c>
      <c r="AA41" s="8">
        <v>0</v>
      </c>
    </row>
    <row r="42" ht="15" spans="1:27">
      <c r="A42" s="7"/>
      <c r="B42" s="8" t="s">
        <v>68</v>
      </c>
      <c r="C42" s="8">
        <v>0.001041848</v>
      </c>
      <c r="D42" s="8">
        <v>0</v>
      </c>
      <c r="E42" s="8">
        <v>0.002220038</v>
      </c>
      <c r="F42" s="8">
        <v>0.006607065</v>
      </c>
      <c r="G42" s="8">
        <v>0</v>
      </c>
      <c r="H42" s="8">
        <v>0</v>
      </c>
      <c r="I42" s="8">
        <v>0.000250345</v>
      </c>
      <c r="J42" s="8">
        <v>0</v>
      </c>
      <c r="K42" s="8">
        <v>0</v>
      </c>
      <c r="L42" s="8">
        <v>6.8e-5</v>
      </c>
      <c r="M42" s="8">
        <v>0.000989054</v>
      </c>
      <c r="N42" s="8">
        <v>0.00806723</v>
      </c>
      <c r="O42" s="12">
        <v>0.00015304</v>
      </c>
      <c r="P42" s="12">
        <v>0.000255453</v>
      </c>
      <c r="Q42" s="8">
        <v>7.66e-5</v>
      </c>
      <c r="R42" s="8">
        <v>0</v>
      </c>
      <c r="S42" s="8">
        <v>0.002009285</v>
      </c>
      <c r="T42" s="8">
        <v>0</v>
      </c>
      <c r="U42" s="8">
        <v>0</v>
      </c>
      <c r="V42" s="8">
        <v>0.000372443</v>
      </c>
      <c r="W42" s="8">
        <v>0.000279696</v>
      </c>
      <c r="X42" s="8">
        <v>0</v>
      </c>
      <c r="Y42" s="8">
        <v>0.000622199</v>
      </c>
      <c r="Z42" s="8">
        <v>0.000342585</v>
      </c>
      <c r="AA42" s="8">
        <v>0</v>
      </c>
    </row>
    <row r="43" ht="15" spans="1:27">
      <c r="A43" s="7"/>
      <c r="B43" s="8" t="s">
        <v>69</v>
      </c>
      <c r="C43" s="8">
        <v>8.45e-5</v>
      </c>
      <c r="D43" s="8">
        <v>0</v>
      </c>
      <c r="E43" s="8">
        <v>0.001316996</v>
      </c>
      <c r="F43" s="8">
        <v>0.006095618</v>
      </c>
      <c r="G43" s="8">
        <v>0</v>
      </c>
      <c r="H43" s="8">
        <v>0</v>
      </c>
      <c r="I43" s="8">
        <v>1.7e-5</v>
      </c>
      <c r="J43" s="8">
        <v>0</v>
      </c>
      <c r="K43" s="8">
        <v>0</v>
      </c>
      <c r="L43" s="8">
        <v>0</v>
      </c>
      <c r="M43" s="8">
        <v>0.00067168</v>
      </c>
      <c r="N43" s="8">
        <v>0.004835103</v>
      </c>
      <c r="O43" s="12">
        <v>0.000216095</v>
      </c>
      <c r="P43" s="12">
        <v>0.000825943</v>
      </c>
      <c r="Q43" s="8">
        <v>0</v>
      </c>
      <c r="R43" s="8">
        <v>0.000207312</v>
      </c>
      <c r="S43" s="8">
        <v>0.00035461</v>
      </c>
      <c r="T43" s="8">
        <v>0</v>
      </c>
      <c r="U43" s="8">
        <v>8.75e-5</v>
      </c>
      <c r="V43" s="8">
        <v>8.45e-5</v>
      </c>
      <c r="W43" s="8">
        <v>0.000362497</v>
      </c>
      <c r="X43" s="8">
        <v>0</v>
      </c>
      <c r="Y43" s="8">
        <v>0.000382825</v>
      </c>
      <c r="Z43" s="8">
        <v>0</v>
      </c>
      <c r="AA43" s="8">
        <v>0</v>
      </c>
    </row>
    <row r="44" ht="15" spans="1:27">
      <c r="A44" s="7"/>
      <c r="B44" s="8" t="s">
        <v>70</v>
      </c>
      <c r="C44" s="8">
        <v>0.005010109</v>
      </c>
      <c r="D44" s="8">
        <v>0</v>
      </c>
      <c r="E44" s="8">
        <v>0.000441142</v>
      </c>
      <c r="F44" s="8">
        <v>0.003160722</v>
      </c>
      <c r="G44" s="8">
        <v>0</v>
      </c>
      <c r="H44" s="8">
        <v>0</v>
      </c>
      <c r="I44" s="8">
        <v>3.2e-5</v>
      </c>
      <c r="J44" s="8">
        <v>0</v>
      </c>
      <c r="K44" s="8">
        <v>0</v>
      </c>
      <c r="L44" s="8">
        <v>0</v>
      </c>
      <c r="M44" s="8">
        <v>0.001098304</v>
      </c>
      <c r="N44" s="8">
        <v>0.023239364</v>
      </c>
      <c r="O44" s="12">
        <v>0.000250205</v>
      </c>
      <c r="P44" s="12">
        <v>0.00034985</v>
      </c>
      <c r="Q44" s="8">
        <v>6.87e-5</v>
      </c>
      <c r="R44" s="8">
        <v>0.000154568</v>
      </c>
      <c r="S44" s="8">
        <v>0.000839607</v>
      </c>
      <c r="T44" s="8">
        <v>0</v>
      </c>
      <c r="U44" s="8">
        <v>0.00024149</v>
      </c>
      <c r="V44" s="8">
        <v>0.002130429</v>
      </c>
      <c r="W44" s="8">
        <v>4.39e-5</v>
      </c>
      <c r="X44" s="8">
        <v>0.000185654</v>
      </c>
      <c r="Y44" s="8">
        <v>0.000644749</v>
      </c>
      <c r="Z44" s="8">
        <v>0.000281894</v>
      </c>
      <c r="AA44" s="8">
        <v>0.000229843</v>
      </c>
    </row>
    <row r="45" ht="15" spans="1:27">
      <c r="A45" s="7"/>
      <c r="B45" s="8" t="s">
        <v>71</v>
      </c>
      <c r="C45" s="8">
        <v>0.000322035</v>
      </c>
      <c r="D45" s="8">
        <v>0</v>
      </c>
      <c r="E45" s="8">
        <v>0.00307601</v>
      </c>
      <c r="F45" s="8">
        <v>0.018901048</v>
      </c>
      <c r="G45" s="8">
        <v>0</v>
      </c>
      <c r="H45" s="8">
        <v>0</v>
      </c>
      <c r="I45" s="8">
        <v>5.07e-5</v>
      </c>
      <c r="J45" s="8">
        <v>0</v>
      </c>
      <c r="K45" s="8">
        <v>0</v>
      </c>
      <c r="L45" s="8">
        <v>0.000140071</v>
      </c>
      <c r="M45" s="8">
        <v>0.000667151</v>
      </c>
      <c r="N45" s="8">
        <v>0.004489133</v>
      </c>
      <c r="O45" s="12">
        <v>0.00113925</v>
      </c>
      <c r="P45" s="12">
        <v>0.000578886</v>
      </c>
      <c r="Q45" s="8">
        <v>0</v>
      </c>
      <c r="R45" s="8">
        <v>0</v>
      </c>
      <c r="S45" s="8">
        <v>0.001138651</v>
      </c>
      <c r="T45" s="8">
        <v>0</v>
      </c>
      <c r="U45" s="8">
        <v>9.56e-5</v>
      </c>
      <c r="V45" s="8">
        <v>6.75e-5</v>
      </c>
      <c r="W45" s="8">
        <v>0.000144373</v>
      </c>
      <c r="X45" s="8">
        <v>0</v>
      </c>
      <c r="Y45" s="8">
        <v>0.000636519</v>
      </c>
      <c r="Z45" s="8">
        <v>6.55e-5</v>
      </c>
      <c r="AA45" s="8">
        <v>0</v>
      </c>
    </row>
    <row r="46" ht="15" spans="1:27">
      <c r="A46" s="7"/>
      <c r="B46" s="8" t="s">
        <v>72</v>
      </c>
      <c r="C46" s="8">
        <v>0.000124652</v>
      </c>
      <c r="D46" s="8">
        <v>0</v>
      </c>
      <c r="E46" s="8">
        <v>0.001838182</v>
      </c>
      <c r="F46" s="8">
        <v>0.015864946</v>
      </c>
      <c r="G46" s="8">
        <v>0</v>
      </c>
      <c r="H46" s="8">
        <v>0</v>
      </c>
      <c r="I46" s="8">
        <v>1.58e-5</v>
      </c>
      <c r="J46" s="8">
        <v>0</v>
      </c>
      <c r="K46" s="8">
        <v>0</v>
      </c>
      <c r="L46" s="8">
        <v>0.000544678</v>
      </c>
      <c r="M46" s="8">
        <v>0.000725911</v>
      </c>
      <c r="N46" s="8">
        <v>0.003126345</v>
      </c>
      <c r="O46" s="12">
        <v>0.000848257</v>
      </c>
      <c r="P46" s="12">
        <v>0.000538734</v>
      </c>
      <c r="Q46" s="8">
        <v>0</v>
      </c>
      <c r="R46" s="8">
        <v>0</v>
      </c>
      <c r="S46" s="8">
        <v>0.001041304</v>
      </c>
      <c r="T46" s="8">
        <v>0</v>
      </c>
      <c r="U46" s="8">
        <v>5.67e-5</v>
      </c>
      <c r="V46" s="8">
        <v>5.03e-5</v>
      </c>
      <c r="W46" s="8">
        <v>0.000290511</v>
      </c>
      <c r="X46" s="8">
        <v>0</v>
      </c>
      <c r="Y46" s="8">
        <v>0.000708118</v>
      </c>
      <c r="Z46" s="8">
        <v>0.000136393</v>
      </c>
      <c r="AA46" s="8">
        <v>0</v>
      </c>
    </row>
    <row r="47" ht="15" spans="1:27">
      <c r="A47" s="7"/>
      <c r="B47" s="8" t="s">
        <v>73</v>
      </c>
      <c r="C47" s="8">
        <v>0.000202062</v>
      </c>
      <c r="D47" s="8">
        <v>0</v>
      </c>
      <c r="E47" s="8">
        <v>0.003264765</v>
      </c>
      <c r="F47" s="8">
        <v>0.017077289</v>
      </c>
      <c r="G47" s="8">
        <v>0</v>
      </c>
      <c r="H47" s="8">
        <v>0</v>
      </c>
      <c r="I47" s="8">
        <v>1.73e-5</v>
      </c>
      <c r="J47" s="8">
        <v>0</v>
      </c>
      <c r="K47" s="8">
        <v>0</v>
      </c>
      <c r="L47" s="8">
        <v>0.000152143</v>
      </c>
      <c r="M47" s="8">
        <v>0.000666141</v>
      </c>
      <c r="N47" s="8">
        <v>0.004725545</v>
      </c>
      <c r="O47" s="12">
        <v>0.001044231</v>
      </c>
      <c r="P47" s="12">
        <v>0.000562241</v>
      </c>
      <c r="Q47" s="8">
        <v>0</v>
      </c>
      <c r="R47" s="8">
        <v>0</v>
      </c>
      <c r="S47" s="8">
        <v>0.00074839</v>
      </c>
      <c r="T47" s="8">
        <v>0</v>
      </c>
      <c r="U47" s="8">
        <v>6.12e-5</v>
      </c>
      <c r="V47" s="8">
        <v>4.01e-5</v>
      </c>
      <c r="W47" s="8">
        <v>0.00020761</v>
      </c>
      <c r="X47" s="8">
        <v>0</v>
      </c>
      <c r="Y47" s="8">
        <v>0.000653183</v>
      </c>
      <c r="Z47" s="8">
        <v>0.00028605</v>
      </c>
      <c r="AA47" s="8">
        <v>2.31e-5</v>
      </c>
    </row>
    <row r="48" ht="15" spans="1:27">
      <c r="A48" s="7"/>
      <c r="B48" s="8" t="s">
        <v>74</v>
      </c>
      <c r="C48" s="8">
        <v>0.000528884</v>
      </c>
      <c r="D48" s="8">
        <v>0</v>
      </c>
      <c r="E48" s="8">
        <v>0.000777634</v>
      </c>
      <c r="F48" s="8">
        <v>0.004745286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.000611215</v>
      </c>
      <c r="N48" s="8">
        <v>0.002556367</v>
      </c>
      <c r="O48" s="12">
        <v>0.000224942</v>
      </c>
      <c r="P48" s="12">
        <v>0.000862212</v>
      </c>
      <c r="Q48" s="8">
        <v>0</v>
      </c>
      <c r="R48" s="8">
        <v>0</v>
      </c>
      <c r="S48" s="8">
        <v>6.91e-5</v>
      </c>
      <c r="T48" s="8">
        <v>0</v>
      </c>
      <c r="U48" s="8">
        <v>0</v>
      </c>
      <c r="V48" s="8">
        <v>1.7e-5</v>
      </c>
      <c r="W48" s="8">
        <v>0.00065785</v>
      </c>
      <c r="X48" s="8">
        <v>0</v>
      </c>
      <c r="Y48" s="8">
        <v>0.00040126</v>
      </c>
      <c r="Z48" s="8">
        <v>0</v>
      </c>
      <c r="AA48" s="8">
        <v>0</v>
      </c>
    </row>
    <row r="49" ht="15" spans="1:27">
      <c r="A49" s="7"/>
      <c r="B49" s="8" t="s">
        <v>75</v>
      </c>
      <c r="C49" s="8">
        <v>0.000641271</v>
      </c>
      <c r="D49" s="8">
        <v>0</v>
      </c>
      <c r="E49" s="8">
        <v>0.001955248</v>
      </c>
      <c r="F49" s="8">
        <v>0.004434463</v>
      </c>
      <c r="G49" s="8">
        <v>0</v>
      </c>
      <c r="H49" s="8">
        <v>0</v>
      </c>
      <c r="I49" s="8">
        <v>4.19e-5</v>
      </c>
      <c r="J49" s="8">
        <v>0</v>
      </c>
      <c r="K49" s="8">
        <v>0</v>
      </c>
      <c r="L49" s="8">
        <v>5.54e-5</v>
      </c>
      <c r="M49" s="8">
        <v>0.000624554</v>
      </c>
      <c r="N49" s="8">
        <v>0.005205718</v>
      </c>
      <c r="O49" s="12">
        <v>0.000272772</v>
      </c>
      <c r="P49" s="12">
        <v>0.00081595</v>
      </c>
      <c r="Q49" s="8">
        <v>0</v>
      </c>
      <c r="R49" s="8">
        <v>7.68e-5</v>
      </c>
      <c r="S49" s="8">
        <v>0.000469057</v>
      </c>
      <c r="T49" s="8">
        <v>0</v>
      </c>
      <c r="U49" s="8">
        <v>0</v>
      </c>
      <c r="V49" s="8">
        <v>8.23e-5</v>
      </c>
      <c r="W49" s="8">
        <v>0.00023485</v>
      </c>
      <c r="X49" s="8">
        <v>0</v>
      </c>
      <c r="Y49" s="8">
        <v>0.000769175</v>
      </c>
      <c r="Z49" s="8">
        <v>5.41e-5</v>
      </c>
      <c r="AA49" s="8">
        <v>2.26e-5</v>
      </c>
    </row>
    <row r="50" ht="15" spans="1:27">
      <c r="A50" s="7"/>
      <c r="B50" s="8" t="s">
        <v>76</v>
      </c>
      <c r="C50" s="8">
        <v>6.9e-5</v>
      </c>
      <c r="D50" s="8">
        <v>0</v>
      </c>
      <c r="E50" s="8">
        <v>0.001798409</v>
      </c>
      <c r="F50" s="8">
        <v>0.008851839</v>
      </c>
      <c r="G50" s="8">
        <v>0</v>
      </c>
      <c r="H50" s="8">
        <v>0</v>
      </c>
      <c r="I50" s="8">
        <v>2.63e-5</v>
      </c>
      <c r="J50" s="8">
        <v>0</v>
      </c>
      <c r="K50" s="8">
        <v>0</v>
      </c>
      <c r="L50" s="8">
        <v>7.12e-5</v>
      </c>
      <c r="M50" s="8">
        <v>0.000545082</v>
      </c>
      <c r="N50" s="8">
        <v>0.003892556</v>
      </c>
      <c r="O50" s="12">
        <v>0.000323892</v>
      </c>
      <c r="P50" s="12">
        <v>0.00070221</v>
      </c>
      <c r="Q50" s="8">
        <v>0</v>
      </c>
      <c r="R50" s="8">
        <v>6.01e-5</v>
      </c>
      <c r="S50" s="8">
        <v>0.000461615</v>
      </c>
      <c r="T50" s="8">
        <v>0</v>
      </c>
      <c r="U50" s="8">
        <v>0</v>
      </c>
      <c r="V50" s="8">
        <v>1.12e-5</v>
      </c>
      <c r="W50" s="8">
        <v>0.00012643</v>
      </c>
      <c r="X50" s="8">
        <v>1.76e-5</v>
      </c>
      <c r="Y50" s="8">
        <v>0.000460094</v>
      </c>
      <c r="Z50" s="8">
        <v>0</v>
      </c>
      <c r="AA50" s="8">
        <v>0</v>
      </c>
    </row>
    <row r="51" ht="15" spans="1:27">
      <c r="A51" s="7"/>
      <c r="B51" s="8" t="s">
        <v>77</v>
      </c>
      <c r="C51" s="8">
        <v>0.000405393</v>
      </c>
      <c r="D51" s="8">
        <v>0</v>
      </c>
      <c r="E51" s="8">
        <v>0.002091271</v>
      </c>
      <c r="F51" s="8">
        <v>0.011605331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7.02e-5</v>
      </c>
      <c r="M51" s="8">
        <v>0.000678136</v>
      </c>
      <c r="N51" s="8">
        <v>0.004860012</v>
      </c>
      <c r="O51" s="12">
        <v>0.000430695</v>
      </c>
      <c r="P51" s="12">
        <v>0.000654095</v>
      </c>
      <c r="Q51" s="8">
        <v>0</v>
      </c>
      <c r="R51" s="8">
        <v>0.000230615</v>
      </c>
      <c r="S51" s="8">
        <v>0.000530268</v>
      </c>
      <c r="T51" s="8">
        <v>0</v>
      </c>
      <c r="U51" s="8">
        <v>0</v>
      </c>
      <c r="V51" s="8">
        <v>5.22e-5</v>
      </c>
      <c r="W51" s="8">
        <v>0.000275208</v>
      </c>
      <c r="X51" s="8">
        <v>0</v>
      </c>
      <c r="Y51" s="8">
        <v>0.000729374</v>
      </c>
      <c r="Z51" s="8">
        <v>0.000186477</v>
      </c>
      <c r="AA51" s="8">
        <v>0</v>
      </c>
    </row>
    <row r="52" ht="15" spans="1:27">
      <c r="A52" s="9"/>
      <c r="B52" s="10" t="s">
        <v>78</v>
      </c>
      <c r="C52" s="10">
        <v>7.95e-5</v>
      </c>
      <c r="D52" s="10">
        <v>0</v>
      </c>
      <c r="E52" s="10">
        <v>0.001747806</v>
      </c>
      <c r="F52" s="10">
        <v>0.003200291</v>
      </c>
      <c r="G52" s="10">
        <v>0</v>
      </c>
      <c r="H52" s="10">
        <v>0</v>
      </c>
      <c r="I52" s="10">
        <v>0</v>
      </c>
      <c r="J52" s="10">
        <v>0</v>
      </c>
      <c r="K52" s="10">
        <v>0</v>
      </c>
      <c r="L52" s="10">
        <v>0</v>
      </c>
      <c r="M52" s="10">
        <v>0.005793631</v>
      </c>
      <c r="N52" s="10">
        <v>0.002871069</v>
      </c>
      <c r="O52" s="13">
        <v>9.11e-5</v>
      </c>
      <c r="P52" s="13">
        <v>2.03e-5</v>
      </c>
      <c r="Q52" s="10">
        <v>0</v>
      </c>
      <c r="R52" s="10">
        <v>0</v>
      </c>
      <c r="S52" s="10">
        <v>0.000385415</v>
      </c>
      <c r="T52" s="10">
        <v>0</v>
      </c>
      <c r="U52" s="10">
        <v>4.78e-5</v>
      </c>
      <c r="V52" s="10">
        <v>5.4e-5</v>
      </c>
      <c r="W52" s="10">
        <v>0</v>
      </c>
      <c r="X52" s="10">
        <v>0</v>
      </c>
      <c r="Y52" s="10">
        <v>0.0002278</v>
      </c>
      <c r="Z52" s="10">
        <v>0.000436741</v>
      </c>
      <c r="AA52" s="10">
        <v>0</v>
      </c>
    </row>
  </sheetData>
  <mergeCells count="4">
    <mergeCell ref="A2:AA2"/>
    <mergeCell ref="A4:A9"/>
    <mergeCell ref="A10:A15"/>
    <mergeCell ref="A16:A52"/>
  </mergeCells>
  <pageMargins left="0.25" right="0.25" top="0.75" bottom="0.75" header="0.3" footer="0.3"/>
  <pageSetup paperSize="9" scale="39" fitToHeight="0" orientation="landscape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</dc:creator>
  <cp:lastModifiedBy>暮晨</cp:lastModifiedBy>
  <dcterms:created xsi:type="dcterms:W3CDTF">2025-09-25T12:16:00Z</dcterms:created>
  <cp:lastPrinted>2025-11-30T08:28:00Z</cp:lastPrinted>
  <dcterms:modified xsi:type="dcterms:W3CDTF">2025-12-04T11:25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041780325E74728A1F98626B03706A3_13</vt:lpwstr>
  </property>
  <property fmtid="{D5CDD505-2E9C-101B-9397-08002B2CF9AE}" pid="3" name="KSOProductBuildVer">
    <vt:lpwstr>2052-12.1.0.23542</vt:lpwstr>
  </property>
</Properties>
</file>